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4" firstSheet="0" activeTab="4"/>
  </bookViews>
  <sheets>
    <sheet name="1B3H7" sheetId="1" state="visible" r:id="rId2"/>
    <sheet name="1D7D11" sheetId="2" state="visible" r:id="rId3"/>
    <sheet name="2H2D6" sheetId="3" state="visible" r:id="rId4"/>
    <sheet name="15H11C11" sheetId="4" state="visible" r:id="rId5"/>
    <sheet name="14H11G1" sheetId="5" state="visible" r:id="rId6"/>
  </sheets>
  <definedNames>
    <definedName function="false" hidden="false" localSheetId="4" name="_xlnm.Print_Area" vbProcedure="false">14H11G1!$A$5:$H$78</definedName>
    <definedName function="false" hidden="false" localSheetId="3" name="_xlnm.Print_Area" vbProcedure="false">15H11C11!$A$5:$H$78</definedName>
    <definedName function="false" hidden="false" localSheetId="0" name="_xlnm.Print_Area" vbProcedure="false">1B3H7!$A$5:$H$78</definedName>
    <definedName function="false" hidden="false" localSheetId="1" name="_xlnm.Print_Area" vbProcedure="false">1D7D11!$A$5:$G$78</definedName>
    <definedName function="false" hidden="false" localSheetId="2" name="_xlnm.Print_Area" vbProcedure="false">2H2D6!$A$5:$H$78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1" uniqueCount="291">
  <si>
    <t xml:space="preserve">Puits</t>
  </si>
  <si>
    <t xml:space="preserve">Nom</t>
  </si>
  <si>
    <t xml:space="preserve">n°de lot</t>
  </si>
  <si>
    <t xml:space="preserve">Séquence</t>
  </si>
  <si>
    <t xml:space="preserve">1B3H7
1µg/mL</t>
  </si>
  <si>
    <t xml:space="preserve">GagH -  témoin POS</t>
  </si>
  <si>
    <t xml:space="preserve">A:A1</t>
  </si>
  <si>
    <t xml:space="preserve">HERVH_Bio_Ado2_1_18_amide</t>
  </si>
  <si>
    <t xml:space="preserve">150601SD01</t>
  </si>
  <si>
    <t xml:space="preserve">Bio-Ado2-GSLPPSIPPSSALACVLK-amide</t>
  </si>
  <si>
    <t xml:space="preserve">A:B1</t>
  </si>
  <si>
    <t xml:space="preserve">HERVH_Bio_Ado2_4_21_amide</t>
  </si>
  <si>
    <t xml:space="preserve">150601SD02</t>
  </si>
  <si>
    <t xml:space="preserve">Bio-Ado2-PPSIPPSSALACVLKNLK-amide</t>
  </si>
  <si>
    <t xml:space="preserve">A:C1</t>
  </si>
  <si>
    <t xml:space="preserve">HERVH_Bio_Ado2_7_24_amide</t>
  </si>
  <si>
    <t xml:space="preserve">150601SD03</t>
  </si>
  <si>
    <t xml:space="preserve">Bio-Ado2-IPPSSALACVLKNLKPLQ-amide</t>
  </si>
  <si>
    <t xml:space="preserve">A:D1</t>
  </si>
  <si>
    <t xml:space="preserve">HERVH_Bio_Ado2_10_27_amide</t>
  </si>
  <si>
    <t xml:space="preserve">150601SD04</t>
  </si>
  <si>
    <t xml:space="preserve">Bio-Ado2-SSALACVLKNLKPLQLSP-amide</t>
  </si>
  <si>
    <t xml:space="preserve">A:E1</t>
  </si>
  <si>
    <t xml:space="preserve">HERVH_Bio_Ado2_13_30_amide</t>
  </si>
  <si>
    <t xml:space="preserve">150601SD05</t>
  </si>
  <si>
    <t xml:space="preserve">Bio-Ado2-LACVLKNLKPLQLSPDLK-amide</t>
  </si>
  <si>
    <t xml:space="preserve">A:F1</t>
  </si>
  <si>
    <t xml:space="preserve">HERVH_Bio_Ado2_16_33_amide</t>
  </si>
  <si>
    <t xml:space="preserve">150601SD06</t>
  </si>
  <si>
    <t xml:space="preserve">Bio-Ado2-VLKNLKPLQLSPDLKPKH-amide</t>
  </si>
  <si>
    <t xml:space="preserve">A:G1</t>
  </si>
  <si>
    <t xml:space="preserve">HERVH_Bio_Ado2_19_36_amide</t>
  </si>
  <si>
    <t xml:space="preserve">150601SD07</t>
  </si>
  <si>
    <t xml:space="preserve">Bio-Ado2-NLKPLQLSPDLKPKHLIF-amide</t>
  </si>
  <si>
    <t xml:space="preserve">A:H1</t>
  </si>
  <si>
    <t xml:space="preserve">HERVH_Bio_Ado2_22_39_amide</t>
  </si>
  <si>
    <t xml:space="preserve">150601SD08</t>
  </si>
  <si>
    <t xml:space="preserve">Bio-Ado2-PLQLSPDLKPKHLIFFCN-amide</t>
  </si>
  <si>
    <t xml:space="preserve">A:A2</t>
  </si>
  <si>
    <t xml:space="preserve">HERVH_Bio_Ado2_25_42_amide</t>
  </si>
  <si>
    <t xml:space="preserve">150601SD09</t>
  </si>
  <si>
    <t xml:space="preserve">Bio-Ado2-LSPDLKPKHLIFFCNTIW-amide</t>
  </si>
  <si>
    <t xml:space="preserve">A:B2</t>
  </si>
  <si>
    <t xml:space="preserve">HERVH_Bio_Ado2_28_45_amide</t>
  </si>
  <si>
    <t xml:space="preserve">150601SD10</t>
  </si>
  <si>
    <t xml:space="preserve">Bio-Ado2-DLKPKHLIFFCNTIWPQY-amide</t>
  </si>
  <si>
    <t xml:space="preserve">A:C2</t>
  </si>
  <si>
    <t xml:space="preserve">HERVH_Bio_Ado2_31_48_amide</t>
  </si>
  <si>
    <t xml:space="preserve">150601SD11</t>
  </si>
  <si>
    <t xml:space="preserve">Bio-Ado2-PKHLIFFCNTIWPQYKLD-amide</t>
  </si>
  <si>
    <t xml:space="preserve">A:D2</t>
  </si>
  <si>
    <t xml:space="preserve">HERVH_Bio_Ado2_34_51_amide</t>
  </si>
  <si>
    <t xml:space="preserve">150601SD12</t>
  </si>
  <si>
    <t xml:space="preserve">Bio-Ado2-LIFFCNTIWPQYKLDNCS-amide</t>
  </si>
  <si>
    <t xml:space="preserve">A:E2</t>
  </si>
  <si>
    <t xml:space="preserve">HERVH_Bio_Ado2_37_54_amide</t>
  </si>
  <si>
    <t xml:space="preserve">150601SD13</t>
  </si>
  <si>
    <t xml:space="preserve">Bio-Ado2-FCNTIWPQYKLDNCSKWP-amide</t>
  </si>
  <si>
    <t xml:space="preserve">A:F2</t>
  </si>
  <si>
    <t xml:space="preserve">HERVH_Bio_Ado2_40_57_amide</t>
  </si>
  <si>
    <t xml:space="preserve">150601SD14</t>
  </si>
  <si>
    <t xml:space="preserve">Bio-Ado2-TIWPQYKLDNCSKWPENG-amide</t>
  </si>
  <si>
    <t xml:space="preserve">A:G2</t>
  </si>
  <si>
    <t xml:space="preserve">HERVH_Bio_Ado2_43_60_amide</t>
  </si>
  <si>
    <t xml:space="preserve">150601SD15</t>
  </si>
  <si>
    <t xml:space="preserve">Bio-Ado2-PQYKLDNCSKWPENGTFD-amide</t>
  </si>
  <si>
    <t xml:space="preserve">A:H2</t>
  </si>
  <si>
    <t xml:space="preserve">HERVH_Bio_Ado2_46_63_amide</t>
  </si>
  <si>
    <t xml:space="preserve">150601SD16</t>
  </si>
  <si>
    <t xml:space="preserve">Bio-Ado2-KLDNCSKWPENGTFDFST-amide</t>
  </si>
  <si>
    <t xml:space="preserve">A:A3</t>
  </si>
  <si>
    <t xml:space="preserve">HERVH_Bio_Ado2_49_66_amide</t>
  </si>
  <si>
    <t xml:space="preserve">150601SD17</t>
  </si>
  <si>
    <t xml:space="preserve">Bio-Ado2-NCSKWPENGTFDFSTLQD-amide</t>
  </si>
  <si>
    <t xml:space="preserve">A:B3</t>
  </si>
  <si>
    <t xml:space="preserve">HERVH_Bio_Ado2_52_69_amide</t>
  </si>
  <si>
    <t xml:space="preserve">150601SD18</t>
  </si>
  <si>
    <t xml:space="preserve">Bio-Ado2-KWPENGTFDFSTLQDLDN-amide</t>
  </si>
  <si>
    <t xml:space="preserve">A:C3</t>
  </si>
  <si>
    <t xml:space="preserve">HERVH_Bio_Ado2_55_72_amide</t>
  </si>
  <si>
    <t xml:space="preserve">150601SD19</t>
  </si>
  <si>
    <t xml:space="preserve">Bio-Ado2-ENGTFDFSTLQDLDNFCH-amide</t>
  </si>
  <si>
    <t xml:space="preserve">A:D3</t>
  </si>
  <si>
    <t xml:space="preserve">HERVH_Bio_Ado2_58_75_amide</t>
  </si>
  <si>
    <t xml:space="preserve">150601SD20</t>
  </si>
  <si>
    <t xml:space="preserve">Bio-Ado2-TFDFSTLQDLDNFCHKMG-amide</t>
  </si>
  <si>
    <t xml:space="preserve">A:E3</t>
  </si>
  <si>
    <t xml:space="preserve">HERVH_Bio_Ado2_61_78_amide</t>
  </si>
  <si>
    <t xml:space="preserve">150601SD21</t>
  </si>
  <si>
    <t xml:space="preserve">Bio-Ado2-FSTLQDLDNFCHKMGKWS-amide</t>
  </si>
  <si>
    <t xml:space="preserve">A:F3</t>
  </si>
  <si>
    <t xml:space="preserve">HERVH_Bio_Ado2_64_81_amide</t>
  </si>
  <si>
    <t xml:space="preserve">150601SD22</t>
  </si>
  <si>
    <t xml:space="preserve">Bio-Ado2-LQDLDNFCHKMGKWSEVP-amide</t>
  </si>
  <si>
    <t xml:space="preserve">A:G3</t>
  </si>
  <si>
    <t xml:space="preserve">HERVH_Bio_Ado2_67_84_amide</t>
  </si>
  <si>
    <t xml:space="preserve">150601SD23</t>
  </si>
  <si>
    <t xml:space="preserve">Bio-Ado2-LDNFCHKMGKWSEVPDVQ-amide</t>
  </si>
  <si>
    <t xml:space="preserve">A:H3</t>
  </si>
  <si>
    <t xml:space="preserve">HERVH_Bio_Ado2_70_87_amide</t>
  </si>
  <si>
    <t xml:space="preserve">150601SD24</t>
  </si>
  <si>
    <t xml:space="preserve">Bio-Ado2-FCHKMGKWSEVPDVQAFF-amide</t>
  </si>
  <si>
    <t xml:space="preserve">A:A4</t>
  </si>
  <si>
    <t xml:space="preserve">HERVH_Bio_Ado2_73_90_amide</t>
  </si>
  <si>
    <t xml:space="preserve">150601SD25</t>
  </si>
  <si>
    <t xml:space="preserve">Bio-Ado2-KMGKWSEVPDVQAFFTHH-amide</t>
  </si>
  <si>
    <t xml:space="preserve">A:B4</t>
  </si>
  <si>
    <t xml:space="preserve">HERVH_Bio_Ado2_76_93_amide</t>
  </si>
  <si>
    <t xml:space="preserve">150601SD26</t>
  </si>
  <si>
    <t xml:space="preserve">Bio-Ado2-KWSEVPDVQAFFTHHSLP-amide</t>
  </si>
  <si>
    <t xml:space="preserve">A:C4</t>
  </si>
  <si>
    <t xml:space="preserve">HERVH_Bio_Ado2_79_96_amide</t>
  </si>
  <si>
    <t xml:space="preserve">150601SD27</t>
  </si>
  <si>
    <t xml:space="preserve">Bio-Ado2-EVPDVQAFFTHHSLPSLC-amide</t>
  </si>
  <si>
    <t xml:space="preserve">A:D4</t>
  </si>
  <si>
    <t xml:space="preserve">HERVH_Bio_Ado2_82_99_amide</t>
  </si>
  <si>
    <t xml:space="preserve">150601SD28</t>
  </si>
  <si>
    <t xml:space="preserve">Bio-Ado2-DVQAFFTHHSLPSLCSQC-amide</t>
  </si>
  <si>
    <t xml:space="preserve">A:E4</t>
  </si>
  <si>
    <t xml:space="preserve">HERVH_Bio_Ado2_85_102_amide</t>
  </si>
  <si>
    <t xml:space="preserve">150601SD29</t>
  </si>
  <si>
    <t xml:space="preserve">Bio-Ado2-AFFTHHSLPSLCSQCDLS-amide</t>
  </si>
  <si>
    <t xml:space="preserve">A:F4</t>
  </si>
  <si>
    <t xml:space="preserve">HERVH_Bio_Ado2_88_105_amide</t>
  </si>
  <si>
    <t xml:space="preserve">150601SD30</t>
  </si>
  <si>
    <t xml:space="preserve">Bio-Ado2-THHSLPSLCSQCDLSQIF-amide</t>
  </si>
  <si>
    <t xml:space="preserve">A:G4</t>
  </si>
  <si>
    <t xml:space="preserve">HERVH_Bio_Ado2_91_108_amide</t>
  </si>
  <si>
    <t xml:space="preserve">150601SD31</t>
  </si>
  <si>
    <t xml:space="preserve">Bio-Ado2-SLPSLCSQCDLSQIFLLS-amide</t>
  </si>
  <si>
    <t xml:space="preserve">A:H4</t>
  </si>
  <si>
    <t xml:space="preserve">HERVH_Bio_Ado2_94_111_amide</t>
  </si>
  <si>
    <t xml:space="preserve">150601SD32</t>
  </si>
  <si>
    <t xml:space="preserve">Bio-Ado2-SLCSQCDLSQIFLLSLLS-amide</t>
  </si>
  <si>
    <t xml:space="preserve">A:A5</t>
  </si>
  <si>
    <t xml:space="preserve">HERVH_Bio_Ado2_97_114_amide</t>
  </si>
  <si>
    <t xml:space="preserve">150601SD33</t>
  </si>
  <si>
    <t xml:space="preserve">Bio-Ado2-SQCDLSQIFLLSLLSVPS-amide</t>
  </si>
  <si>
    <t xml:space="preserve">A:B5</t>
  </si>
  <si>
    <t xml:space="preserve">HERVH_Bio_Ado2_100_117_amide</t>
  </si>
  <si>
    <t xml:space="preserve">150601SD34</t>
  </si>
  <si>
    <t xml:space="preserve">Bio-Ado2-DLSQIFLLSLLSVPSVSS-amide</t>
  </si>
  <si>
    <t xml:space="preserve">A:C5</t>
  </si>
  <si>
    <t xml:space="preserve">HERVH_Bio_Ado2_103_120_amide</t>
  </si>
  <si>
    <t xml:space="preserve">150601SD35</t>
  </si>
  <si>
    <t xml:space="preserve">Bio-Ado2-QIFLLSLLSVPSVSSPSS-amide</t>
  </si>
  <si>
    <t xml:space="preserve">A:D5</t>
  </si>
  <si>
    <t xml:space="preserve">HERVH_Bio_Ado2_106_123_amide</t>
  </si>
  <si>
    <t xml:space="preserve">150601SD36</t>
  </si>
  <si>
    <t xml:space="preserve">Bio-Ado2-LLSLLSVPSVSSPSSESF-amide</t>
  </si>
  <si>
    <t xml:space="preserve">A:E5</t>
  </si>
  <si>
    <t xml:space="preserve">HERVH_Bio_Ado2_109_126_amide</t>
  </si>
  <si>
    <t xml:space="preserve">150601SD37</t>
  </si>
  <si>
    <t xml:space="preserve">Bio-Ado2-LLSVPSVSSPSSESFESF-amide</t>
  </si>
  <si>
    <t xml:space="preserve">A:F5</t>
  </si>
  <si>
    <t xml:space="preserve">HERVH_Bio_Ado2_112_129_amide</t>
  </si>
  <si>
    <t xml:space="preserve">150601SD38</t>
  </si>
  <si>
    <t xml:space="preserve">Bio-Ado2-VPSVSSPSSESFESFFST-amide</t>
  </si>
  <si>
    <t xml:space="preserve">A:G5</t>
  </si>
  <si>
    <t xml:space="preserve">HERVH_Bio_Ado2_115_132_amide</t>
  </si>
  <si>
    <t xml:space="preserve">150601SD39</t>
  </si>
  <si>
    <t xml:space="preserve">Bio-Ado2-VSSPSSESFESFFSTNPS-amide</t>
  </si>
  <si>
    <t xml:space="preserve">A:H5</t>
  </si>
  <si>
    <t xml:space="preserve">HERVH_Bio_Ado2_118_135_amide</t>
  </si>
  <si>
    <t xml:space="preserve">150601SD40</t>
  </si>
  <si>
    <t xml:space="preserve">Bio-Ado2-PSSESFESFFSTNPSNLS-amide</t>
  </si>
  <si>
    <t xml:space="preserve">A:A6</t>
  </si>
  <si>
    <t xml:space="preserve">HERVH_Bio_Ado2_121_138_amide</t>
  </si>
  <si>
    <t xml:space="preserve">150601SD41</t>
  </si>
  <si>
    <t xml:space="preserve">Bio-Ado2-ESFESFFSTNPSNLSPPP-amide</t>
  </si>
  <si>
    <t xml:space="preserve">A:B6</t>
  </si>
  <si>
    <t xml:space="preserve">HERVH_Bio_Ado2_124_141_amide</t>
  </si>
  <si>
    <t xml:space="preserve">150601SD42</t>
  </si>
  <si>
    <t xml:space="preserve">Bio-Ado2-ESFFSTNPSNLSPPPQAA-amide</t>
  </si>
  <si>
    <t xml:space="preserve">A:C6</t>
  </si>
  <si>
    <t xml:space="preserve">HERVH_Bio_Ado2_127_144_amide</t>
  </si>
  <si>
    <t xml:space="preserve">150601SD43</t>
  </si>
  <si>
    <t xml:space="preserve">Bio-Ado2-FSTNPSNLSPPPQAAPHQ-amide</t>
  </si>
  <si>
    <t xml:space="preserve">A:D6</t>
  </si>
  <si>
    <t xml:space="preserve">HERVH_Bio_Ado2_130_147_amide</t>
  </si>
  <si>
    <t xml:space="preserve">150601SD44</t>
  </si>
  <si>
    <t xml:space="preserve">Bio-Ado2-NPSNLSPPPQAAPHQATP-amide</t>
  </si>
  <si>
    <t xml:space="preserve">A:E6</t>
  </si>
  <si>
    <t xml:space="preserve">HERVH_Bio_Ado2_133_150_amide</t>
  </si>
  <si>
    <t xml:space="preserve">150601SD45</t>
  </si>
  <si>
    <t xml:space="preserve">Bio-Ado2-NLSPPPQAAPHQATPHQA-amide</t>
  </si>
  <si>
    <t xml:space="preserve">A:F6</t>
  </si>
  <si>
    <t xml:space="preserve">HERVH_Bio_Ado2_136_153_amide</t>
  </si>
  <si>
    <t xml:space="preserve">150601SD46</t>
  </si>
  <si>
    <t xml:space="preserve">Bio-Ado2-PPPQAAPHQATPHQAEPG-amide</t>
  </si>
  <si>
    <t xml:space="preserve">A:G6</t>
  </si>
  <si>
    <t xml:space="preserve">HERVH_Bio_Ado2_139_156_amide</t>
  </si>
  <si>
    <t xml:space="preserve">150601SD47</t>
  </si>
  <si>
    <t xml:space="preserve">Bio-Ado2-QAAPHQATPHQAEPGPNS-amide</t>
  </si>
  <si>
    <t xml:space="preserve">A:H6</t>
  </si>
  <si>
    <t xml:space="preserve">HERVH_Bio_Ado2_142_159_amide</t>
  </si>
  <si>
    <t xml:space="preserve">150601SD48</t>
  </si>
  <si>
    <t xml:space="preserve">Bio-Ado2-PHQATPHQAEPGPNSSSA-amide</t>
  </si>
  <si>
    <t xml:space="preserve">A:A7</t>
  </si>
  <si>
    <t xml:space="preserve">HERVH_Bio_Ado2_145_162_amide</t>
  </si>
  <si>
    <t xml:space="preserve">150601SD49</t>
  </si>
  <si>
    <t xml:space="preserve">Bio-Ado2-ATPHQAEPGPNSSSASTP-amide</t>
  </si>
  <si>
    <t xml:space="preserve">A:B7</t>
  </si>
  <si>
    <t xml:space="preserve">HERVH_Bio_Ado2_148_165_amide</t>
  </si>
  <si>
    <t xml:space="preserve">150601SD50</t>
  </si>
  <si>
    <t xml:space="preserve">Bio-Ado2-HQAEPGPNSSSASTPLRC-amide</t>
  </si>
  <si>
    <t xml:space="preserve">A:C7</t>
  </si>
  <si>
    <t xml:space="preserve">HERVH_Bio_Ado2_151_168_amide</t>
  </si>
  <si>
    <t xml:space="preserve">150601SD51</t>
  </si>
  <si>
    <t xml:space="preserve">Bio-Ado2-EPGPNSSSASTPLRCNPS-amide</t>
  </si>
  <si>
    <t xml:space="preserve">A:D7</t>
  </si>
  <si>
    <t xml:space="preserve">HERVH_Bio_Ado2_154_171_amide</t>
  </si>
  <si>
    <t xml:space="preserve">150601SD52</t>
  </si>
  <si>
    <t xml:space="preserve">Bio-Ado2-PNSSSASTPLRCNPSITS-amide</t>
  </si>
  <si>
    <t xml:space="preserve">A:E7</t>
  </si>
  <si>
    <t xml:space="preserve">HERVH_Bio_Ado2_157_174_amide</t>
  </si>
  <si>
    <t xml:space="preserve">150601SD53</t>
  </si>
  <si>
    <t xml:space="preserve">Bio-Ado2-SSASTPLRCNPSITSPPH-amide</t>
  </si>
  <si>
    <t xml:space="preserve">A:F7</t>
  </si>
  <si>
    <t xml:space="preserve">HERVH_Bio_Ado2_160_177_amide</t>
  </si>
  <si>
    <t xml:space="preserve">150601SD54</t>
  </si>
  <si>
    <t xml:space="preserve">Bio-Ado2-STPLRCNPSITSPPHTQS-amide</t>
  </si>
  <si>
    <t xml:space="preserve">A:G7</t>
  </si>
  <si>
    <t xml:space="preserve">HERVH_Bio_Ado2_163_180_amide</t>
  </si>
  <si>
    <t xml:space="preserve">150601SD55</t>
  </si>
  <si>
    <t xml:space="preserve">Bio-Ado2-LRCNPSITSPPHTQSSLW-amide</t>
  </si>
  <si>
    <t xml:space="preserve">A:H7</t>
  </si>
  <si>
    <t xml:space="preserve">HERVH_Bio_Ado2_166_183_amide</t>
  </si>
  <si>
    <t xml:space="preserve">150601SD56</t>
  </si>
  <si>
    <t xml:space="preserve">Bio-Ado2-NPSITSPPHTQSSLWFHS-amide</t>
  </si>
  <si>
    <t xml:space="preserve">A:A8</t>
  </si>
  <si>
    <t xml:space="preserve">HERVH_Bio_Ado2_169_186_amide</t>
  </si>
  <si>
    <t xml:space="preserve">150601SD57</t>
  </si>
  <si>
    <t xml:space="preserve">Bio-Ado2-ITSPPHTQSSLWFHSTTS-amide</t>
  </si>
  <si>
    <t xml:space="preserve">A:B8</t>
  </si>
  <si>
    <t xml:space="preserve">HERVH_Bio_Ado2_172_189_amide</t>
  </si>
  <si>
    <t xml:space="preserve">150601SD58</t>
  </si>
  <si>
    <t xml:space="preserve">Bio-Ado2-PPHTQSSLWFHSTTSTPP-amide</t>
  </si>
  <si>
    <t xml:space="preserve">A:C8</t>
  </si>
  <si>
    <t xml:space="preserve">HERVH_Bio_Ado2_175_192_amide</t>
  </si>
  <si>
    <t xml:space="preserve">150601SD59</t>
  </si>
  <si>
    <t xml:space="preserve">Bio-Ado2-TQSSLWFHSTTSTPPLAQ-amide</t>
  </si>
  <si>
    <t xml:space="preserve">A:D8</t>
  </si>
  <si>
    <t xml:space="preserve">HERVH_Bio_Ado2_178_195_amide</t>
  </si>
  <si>
    <t xml:space="preserve">150601SD60</t>
  </si>
  <si>
    <t xml:space="preserve">Bio-Ado2-SLWFHSTTSTPPLAQQFP-amide</t>
  </si>
  <si>
    <t xml:space="preserve">A:E8</t>
  </si>
  <si>
    <t xml:space="preserve">HERVH_Bio_Ado2_181_198_amide</t>
  </si>
  <si>
    <t xml:space="preserve">150601SD61</t>
  </si>
  <si>
    <t xml:space="preserve">Bio-Ado2-FHSTTSTPPLAQQFPLRE-amide</t>
  </si>
  <si>
    <t xml:space="preserve">A:F8</t>
  </si>
  <si>
    <t xml:space="preserve">HERVH_Bio_Ado2_184_201_amide</t>
  </si>
  <si>
    <t xml:space="preserve">150601SD62</t>
  </si>
  <si>
    <t xml:space="preserve">Bio-Ado2-TTSTPPLAQQFPLREVAR-amide</t>
  </si>
  <si>
    <t xml:space="preserve">A:G8</t>
  </si>
  <si>
    <t xml:space="preserve">HERVH_Bio_Ado2_187_204_amide</t>
  </si>
  <si>
    <t xml:space="preserve">150601SD63</t>
  </si>
  <si>
    <t xml:space="preserve">Bio-Ado2-TPPLAQQFPLREVARAEG-amide</t>
  </si>
  <si>
    <t xml:space="preserve">A:H8</t>
  </si>
  <si>
    <t xml:space="preserve">HERVH_Bio_Ado2_190_207_amide</t>
  </si>
  <si>
    <t xml:space="preserve">150601SD64</t>
  </si>
  <si>
    <t xml:space="preserve">Bio-Ado2-LAQQFPLREVARAEGIVK-amide</t>
  </si>
  <si>
    <t xml:space="preserve">A:A9</t>
  </si>
  <si>
    <t xml:space="preserve">HERVH_Bio_Ado2_193_210_amide</t>
  </si>
  <si>
    <t xml:space="preserve">150601SD65</t>
  </si>
  <si>
    <t xml:space="preserve">Bio-Ado2-QFPLREVARAEGIVKINV-amide</t>
  </si>
  <si>
    <t xml:space="preserve">A:B9</t>
  </si>
  <si>
    <t xml:space="preserve">HERVH_Bio_Ado2_196_213_amide</t>
  </si>
  <si>
    <t xml:space="preserve">150601SD66</t>
  </si>
  <si>
    <t xml:space="preserve">Bio-Ado2-LREVARAEGIVKINVPFT-amide</t>
  </si>
  <si>
    <t xml:space="preserve">A:C9</t>
  </si>
  <si>
    <t xml:space="preserve">HERVH_Bio_Ado2_199_216_amide</t>
  </si>
  <si>
    <t xml:space="preserve">150601SD67</t>
  </si>
  <si>
    <t xml:space="preserve">Bio-Ado2-VARAEGIVKINVPFTLSD-amide</t>
  </si>
  <si>
    <t xml:space="preserve">A:D9</t>
  </si>
  <si>
    <t xml:space="preserve">HERVH_Bio_Ado2_202_219_amide</t>
  </si>
  <si>
    <t xml:space="preserve">150601SD68</t>
  </si>
  <si>
    <t xml:space="preserve">Bio-Ado2-AEGIVKINVPFTLSDLSQ-amide</t>
  </si>
  <si>
    <t xml:space="preserve">A:E9</t>
  </si>
  <si>
    <t xml:space="preserve">HERVH_Bio_Ado2_204_221_amide</t>
  </si>
  <si>
    <t xml:space="preserve">150601SD69</t>
  </si>
  <si>
    <t xml:space="preserve">Bio-Ado2-GIVKINVPFTLSDLSQIS-amide</t>
  </si>
  <si>
    <t xml:space="preserve">Peptide irrelevant</t>
  </si>
  <si>
    <t xml:space="preserve">couple peptide/Ac - témoin POS</t>
  </si>
  <si>
    <t xml:space="preserve">Ac 1D7D11
1µg/mL</t>
  </si>
  <si>
    <t xml:space="preserve">2H2D6 
1µg/mL</t>
  </si>
  <si>
    <t xml:space="preserve">2H2D6 
0,1µg/mL</t>
  </si>
  <si>
    <t xml:space="preserve">15H11C11 
1µg/mL</t>
  </si>
  <si>
    <t xml:space="preserve">15H11C11 
0,1µg/mL</t>
  </si>
  <si>
    <t xml:space="preserve">14H11G1
1µg/mL</t>
  </si>
  <si>
    <t xml:space="preserve">14H11G1
0,1µg/mL</t>
  </si>
</sst>
</file>

<file path=xl/styles.xml><?xml version="1.0" encoding="utf-8"?>
<styleSheet xmlns="http://schemas.openxmlformats.org/spreadsheetml/2006/main">
  <numFmts count="1">
    <numFmt numFmtId="164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u val="single"/>
      <sz val="18"/>
      <name val="Arial"/>
      <family val="2"/>
    </font>
    <font>
      <b val="true"/>
      <sz val="10"/>
      <name val="Arial"/>
      <family val="2"/>
    </font>
    <font>
      <sz val="10"/>
      <name val="Courier New"/>
      <family val="3"/>
    </font>
    <font>
      <sz val="10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sz val="10.5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4" borderId="0" applyFont="true" applyBorder="false" applyAlignment="false" applyProtection="false"/>
    <xf numFmtId="164" fontId="14" fillId="20" borderId="4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5" applyFont="true" applyBorder="tru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8" applyFont="true" applyBorder="true" applyAlignment="false" applyProtection="false"/>
    <xf numFmtId="164" fontId="21" fillId="23" borderId="9" applyFont="true" applyBorder="tru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5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7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7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5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5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 2" xfId="51"/>
    <cellStyle name="Normal 2 2" xfId="52"/>
    <cellStyle name="Normal 3" xfId="53"/>
    <cellStyle name="Satisfaisant" xfId="54"/>
    <cellStyle name="Sortie" xfId="55"/>
    <cellStyle name="Texte explicatif" xfId="56"/>
    <cellStyle name="Titre" xfId="57"/>
    <cellStyle name="Titre 1" xfId="58"/>
    <cellStyle name="Titre 2" xfId="59"/>
    <cellStyle name="Titre 3" xfId="60"/>
    <cellStyle name="Titre 4" xfId="61"/>
    <cellStyle name="Total" xfId="62"/>
    <cellStyle name="Vérification" xfId="6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1B3H7
 1µg/mL</a:t>
            </a:r>
          </a:p>
        </c:rich>
      </c:tx>
      <c:layout>
        <c:manualLayout>
          <c:xMode val="edge"/>
          <c:yMode val="edge"/>
          <c:x val="0.424636572302984"/>
          <c:y val="0.02233976353453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01572728045567"/>
          <c:y val="0.0920970752955818"/>
          <c:w val="0.866063079146476"/>
          <c:h val="0.897946484131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B3H7!$F$6</c:f>
              <c:strCache>
                <c:ptCount val="1"/>
                <c:pt idx="0">
                  <c:v>1B3H7
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B3H7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B3H7!$F$7:$F$75</c:f>
              <c:numCache>
                <c:formatCode>General</c:formatCode>
                <c:ptCount val="69"/>
                <c:pt idx="0">
                  <c:v>0.132</c:v>
                </c:pt>
                <c:pt idx="1">
                  <c:v>0.13</c:v>
                </c:pt>
                <c:pt idx="2">
                  <c:v>0.121</c:v>
                </c:pt>
                <c:pt idx="3">
                  <c:v>0.152</c:v>
                </c:pt>
                <c:pt idx="4">
                  <c:v>0.112</c:v>
                </c:pt>
                <c:pt idx="5">
                  <c:v>0.118</c:v>
                </c:pt>
                <c:pt idx="6">
                  <c:v>0.136</c:v>
                </c:pt>
                <c:pt idx="7">
                  <c:v>0.151</c:v>
                </c:pt>
                <c:pt idx="8">
                  <c:v>0.186</c:v>
                </c:pt>
                <c:pt idx="9">
                  <c:v>0.237</c:v>
                </c:pt>
                <c:pt idx="10">
                  <c:v>0.28</c:v>
                </c:pt>
                <c:pt idx="11">
                  <c:v>0.154</c:v>
                </c:pt>
                <c:pt idx="12">
                  <c:v>0.199</c:v>
                </c:pt>
                <c:pt idx="13">
                  <c:v>0.128</c:v>
                </c:pt>
                <c:pt idx="14">
                  <c:v>0.117</c:v>
                </c:pt>
                <c:pt idx="15">
                  <c:v>0.128</c:v>
                </c:pt>
                <c:pt idx="16">
                  <c:v>0.121</c:v>
                </c:pt>
                <c:pt idx="17">
                  <c:v>0.12</c:v>
                </c:pt>
                <c:pt idx="18">
                  <c:v>0.119</c:v>
                </c:pt>
                <c:pt idx="19">
                  <c:v>0.142</c:v>
                </c:pt>
                <c:pt idx="20">
                  <c:v>0.132</c:v>
                </c:pt>
                <c:pt idx="21">
                  <c:v>0.119</c:v>
                </c:pt>
                <c:pt idx="22">
                  <c:v>0.118</c:v>
                </c:pt>
                <c:pt idx="23">
                  <c:v>0.129</c:v>
                </c:pt>
                <c:pt idx="24">
                  <c:v>0.124</c:v>
                </c:pt>
                <c:pt idx="25">
                  <c:v>0.126</c:v>
                </c:pt>
                <c:pt idx="26">
                  <c:v>0.128</c:v>
                </c:pt>
                <c:pt idx="27">
                  <c:v>0.176</c:v>
                </c:pt>
                <c:pt idx="28">
                  <c:v>0.143</c:v>
                </c:pt>
                <c:pt idx="29">
                  <c:v>0.137</c:v>
                </c:pt>
                <c:pt idx="30">
                  <c:v>0.12</c:v>
                </c:pt>
                <c:pt idx="31">
                  <c:v>0.127</c:v>
                </c:pt>
                <c:pt idx="32">
                  <c:v>0.132</c:v>
                </c:pt>
                <c:pt idx="33">
                  <c:v>0.129</c:v>
                </c:pt>
                <c:pt idx="34">
                  <c:v>0.124</c:v>
                </c:pt>
                <c:pt idx="35">
                  <c:v>0.137</c:v>
                </c:pt>
                <c:pt idx="36">
                  <c:v>0.123</c:v>
                </c:pt>
                <c:pt idx="37">
                  <c:v>0.123</c:v>
                </c:pt>
                <c:pt idx="38">
                  <c:v>0.124</c:v>
                </c:pt>
                <c:pt idx="39">
                  <c:v>0.132</c:v>
                </c:pt>
                <c:pt idx="40">
                  <c:v>0.13</c:v>
                </c:pt>
                <c:pt idx="41">
                  <c:v>0.128</c:v>
                </c:pt>
                <c:pt idx="42">
                  <c:v>0.12</c:v>
                </c:pt>
                <c:pt idx="43">
                  <c:v>1.146</c:v>
                </c:pt>
                <c:pt idx="44">
                  <c:v>0.228</c:v>
                </c:pt>
                <c:pt idx="45">
                  <c:v>4.197</c:v>
                </c:pt>
                <c:pt idx="46">
                  <c:v>4.115</c:v>
                </c:pt>
                <c:pt idx="47">
                  <c:v>4.285</c:v>
                </c:pt>
                <c:pt idx="48">
                  <c:v>3.985</c:v>
                </c:pt>
                <c:pt idx="49">
                  <c:v>0.136</c:v>
                </c:pt>
                <c:pt idx="50">
                  <c:v>0.13</c:v>
                </c:pt>
                <c:pt idx="51">
                  <c:v>0.126</c:v>
                </c:pt>
                <c:pt idx="52">
                  <c:v>0.13</c:v>
                </c:pt>
                <c:pt idx="53">
                  <c:v>0.135</c:v>
                </c:pt>
                <c:pt idx="54">
                  <c:v>0.217</c:v>
                </c:pt>
                <c:pt idx="55">
                  <c:v>0.236</c:v>
                </c:pt>
                <c:pt idx="56">
                  <c:v>0.246</c:v>
                </c:pt>
                <c:pt idx="57">
                  <c:v>0.232</c:v>
                </c:pt>
                <c:pt idx="58">
                  <c:v>0.162</c:v>
                </c:pt>
                <c:pt idx="59">
                  <c:v>0.397</c:v>
                </c:pt>
                <c:pt idx="60">
                  <c:v>0.408</c:v>
                </c:pt>
                <c:pt idx="61">
                  <c:v>0.414</c:v>
                </c:pt>
                <c:pt idx="62">
                  <c:v>0.371</c:v>
                </c:pt>
                <c:pt idx="63">
                  <c:v>0.147</c:v>
                </c:pt>
                <c:pt idx="64">
                  <c:v>0.19</c:v>
                </c:pt>
                <c:pt idx="65">
                  <c:v>0.137</c:v>
                </c:pt>
                <c:pt idx="66">
                  <c:v>0.127</c:v>
                </c:pt>
                <c:pt idx="67">
                  <c:v>0.137</c:v>
                </c:pt>
                <c:pt idx="68">
                  <c:v>0.147</c:v>
                </c:pt>
              </c:numCache>
            </c:numRef>
          </c:val>
        </c:ser>
        <c:gapWidth val="69"/>
        <c:overlap val="0"/>
        <c:axId val="95190811"/>
        <c:axId val="22228357"/>
      </c:barChart>
      <c:scatterChart>
        <c:scatterStyle val="lineMarker"/>
        <c:varyColors val="0"/>
        <c:ser>
          <c:idx val="1"/>
          <c:order val="1"/>
          <c:tx>
            <c:strRef>
              <c:f>1B3H7!$G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1B3H7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xVal>
          <c:yVal>
            <c:numRef>
              <c:f>1B3H7!$G$7:$G$75</c:f>
              <c:numCache>
                <c:formatCode>General</c:formatCode>
                <c:ptCount val="69"/>
                <c:pt idx="3">
                  <c:v>3.951</c:v>
                </c:pt>
              </c:numCache>
            </c:numRef>
          </c:yVal>
          <c:smooth val="0"/>
        </c:ser>
        <c:axId val="30402498"/>
        <c:axId val="67907451"/>
      </c:scatterChart>
      <c:catAx>
        <c:axId val="951908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173170109666"/>
              <c:y val="0.9410703173615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28357"/>
        <c:crossesAt val="0"/>
        <c:auto val="1"/>
        <c:lblAlgn val="ctr"/>
        <c:lblOffset val="100"/>
        <c:noMultiLvlLbl val="0"/>
      </c:catAx>
      <c:valAx>
        <c:axId val="22228357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6690470118167"/>
              <c:y val="0.07560672059738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190811"/>
        <c:crossesAt val="1"/>
        <c:crossBetween val="midCat"/>
      </c:valAx>
      <c:valAx>
        <c:axId val="30402498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907451"/>
        <c:crosses val="max"/>
        <c:crossBetween val="midCat"/>
      </c:valAx>
      <c:valAx>
        <c:axId val="67907451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040249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834566012072"/>
          <c:y val="0.0416925948973242"/>
          <c:w val="0.146943806851994"/>
          <c:h val="0.1997510889856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1D7D11
 1µg/mL</a:t>
            </a:r>
          </a:p>
        </c:rich>
      </c:tx>
      <c:layout>
        <c:manualLayout>
          <c:xMode val="edge"/>
          <c:yMode val="edge"/>
          <c:x val="0.425123737063852"/>
          <c:y val="0.02233976353453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8133922362662"/>
          <c:y val="0.0920970752955818"/>
          <c:w val="0.863909682169591"/>
          <c:h val="0.897946484131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D7D11!$F$6</c:f>
              <c:strCache>
                <c:ptCount val="1"/>
                <c:pt idx="0">
                  <c:v>Ac 1D7D11
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D7D1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D7D11!$F$7:$F$75</c:f>
              <c:numCache>
                <c:formatCode>General</c:formatCode>
                <c:ptCount val="69"/>
                <c:pt idx="0">
                  <c:v>0.137</c:v>
                </c:pt>
                <c:pt idx="1">
                  <c:v>0.154</c:v>
                </c:pt>
                <c:pt idx="2">
                  <c:v>0.161</c:v>
                </c:pt>
                <c:pt idx="3">
                  <c:v>0.136</c:v>
                </c:pt>
                <c:pt idx="4">
                  <c:v>0.126</c:v>
                </c:pt>
                <c:pt idx="5">
                  <c:v>0.122</c:v>
                </c:pt>
                <c:pt idx="6">
                  <c:v>0.125</c:v>
                </c:pt>
                <c:pt idx="7">
                  <c:v>0.17</c:v>
                </c:pt>
                <c:pt idx="8">
                  <c:v>0.259</c:v>
                </c:pt>
                <c:pt idx="9">
                  <c:v>0.275</c:v>
                </c:pt>
                <c:pt idx="10">
                  <c:v>0.331</c:v>
                </c:pt>
                <c:pt idx="11">
                  <c:v>0.178</c:v>
                </c:pt>
                <c:pt idx="12">
                  <c:v>0.251</c:v>
                </c:pt>
                <c:pt idx="13">
                  <c:v>0.125</c:v>
                </c:pt>
                <c:pt idx="14">
                  <c:v>0.131</c:v>
                </c:pt>
                <c:pt idx="15">
                  <c:v>0.143</c:v>
                </c:pt>
                <c:pt idx="16">
                  <c:v>0.135</c:v>
                </c:pt>
                <c:pt idx="17">
                  <c:v>0.143</c:v>
                </c:pt>
                <c:pt idx="18">
                  <c:v>0.157</c:v>
                </c:pt>
                <c:pt idx="19">
                  <c:v>0.13</c:v>
                </c:pt>
                <c:pt idx="20">
                  <c:v>0.191</c:v>
                </c:pt>
                <c:pt idx="21">
                  <c:v>0.13</c:v>
                </c:pt>
                <c:pt idx="22">
                  <c:v>0.125</c:v>
                </c:pt>
                <c:pt idx="23">
                  <c:v>0.141</c:v>
                </c:pt>
                <c:pt idx="24">
                  <c:v>0.151</c:v>
                </c:pt>
                <c:pt idx="25">
                  <c:v>0.15</c:v>
                </c:pt>
                <c:pt idx="26">
                  <c:v>0.127</c:v>
                </c:pt>
                <c:pt idx="27">
                  <c:v>0.157</c:v>
                </c:pt>
                <c:pt idx="28">
                  <c:v>0.148</c:v>
                </c:pt>
                <c:pt idx="29">
                  <c:v>0.146</c:v>
                </c:pt>
                <c:pt idx="30">
                  <c:v>0.126</c:v>
                </c:pt>
                <c:pt idx="31">
                  <c:v>0.125</c:v>
                </c:pt>
                <c:pt idx="32">
                  <c:v>0.144</c:v>
                </c:pt>
                <c:pt idx="33">
                  <c:v>0.148</c:v>
                </c:pt>
                <c:pt idx="34">
                  <c:v>0.135</c:v>
                </c:pt>
                <c:pt idx="35">
                  <c:v>0.133</c:v>
                </c:pt>
                <c:pt idx="36">
                  <c:v>0.141</c:v>
                </c:pt>
                <c:pt idx="37">
                  <c:v>0.133</c:v>
                </c:pt>
                <c:pt idx="38">
                  <c:v>0.127</c:v>
                </c:pt>
                <c:pt idx="39">
                  <c:v>0.137</c:v>
                </c:pt>
                <c:pt idx="40">
                  <c:v>0.135</c:v>
                </c:pt>
                <c:pt idx="41">
                  <c:v>0.132</c:v>
                </c:pt>
                <c:pt idx="42">
                  <c:v>0.129</c:v>
                </c:pt>
                <c:pt idx="43">
                  <c:v>0.135</c:v>
                </c:pt>
                <c:pt idx="44">
                  <c:v>0.133</c:v>
                </c:pt>
                <c:pt idx="45">
                  <c:v>0.135</c:v>
                </c:pt>
                <c:pt idx="46">
                  <c:v>0.132</c:v>
                </c:pt>
                <c:pt idx="47">
                  <c:v>0.153</c:v>
                </c:pt>
                <c:pt idx="48">
                  <c:v>0.202</c:v>
                </c:pt>
                <c:pt idx="49">
                  <c:v>0.21</c:v>
                </c:pt>
                <c:pt idx="50">
                  <c:v>0.128</c:v>
                </c:pt>
                <c:pt idx="51">
                  <c:v>0.128</c:v>
                </c:pt>
                <c:pt idx="52">
                  <c:v>0.133</c:v>
                </c:pt>
                <c:pt idx="53">
                  <c:v>0.13</c:v>
                </c:pt>
                <c:pt idx="54">
                  <c:v>0.35</c:v>
                </c:pt>
                <c:pt idx="55">
                  <c:v>0.31</c:v>
                </c:pt>
                <c:pt idx="56">
                  <c:v>0.357</c:v>
                </c:pt>
                <c:pt idx="57">
                  <c:v>0.345</c:v>
                </c:pt>
                <c:pt idx="58">
                  <c:v>1.443</c:v>
                </c:pt>
                <c:pt idx="59">
                  <c:v>4.164</c:v>
                </c:pt>
                <c:pt idx="60">
                  <c:v>4.129</c:v>
                </c:pt>
                <c:pt idx="61">
                  <c:v>4.192</c:v>
                </c:pt>
                <c:pt idx="62">
                  <c:v>4.145</c:v>
                </c:pt>
                <c:pt idx="63">
                  <c:v>0.144</c:v>
                </c:pt>
                <c:pt idx="64">
                  <c:v>0.26</c:v>
                </c:pt>
                <c:pt idx="65">
                  <c:v>0.147</c:v>
                </c:pt>
                <c:pt idx="66">
                  <c:v>0.13</c:v>
                </c:pt>
                <c:pt idx="67">
                  <c:v>0.146</c:v>
                </c:pt>
                <c:pt idx="68">
                  <c:v>0.137</c:v>
                </c:pt>
              </c:numCache>
            </c:numRef>
          </c:val>
        </c:ser>
        <c:gapWidth val="69"/>
        <c:overlap val="0"/>
        <c:axId val="57247829"/>
        <c:axId val="20273200"/>
      </c:barChart>
      <c:scatterChart>
        <c:scatterStyle val="lineMarker"/>
        <c:varyColors val="0"/>
        <c:ser>
          <c:idx val="1"/>
          <c:order val="1"/>
          <c:tx>
            <c:strRef>
              <c:f>1D7D11!$G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1D7D1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xVal>
          <c:yVal>
            <c:numRef>
              <c:f>1D7D11!$G$7:$G$75</c:f>
              <c:numCache>
                <c:formatCode>General</c:formatCode>
                <c:ptCount val="69"/>
                <c:pt idx="3">
                  <c:v>1.531</c:v>
                </c:pt>
              </c:numCache>
            </c:numRef>
          </c:yVal>
          <c:smooth val="0"/>
        </c:ser>
        <c:axId val="48991719"/>
        <c:axId val="24963375"/>
      </c:scatterChart>
      <c:catAx>
        <c:axId val="572478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2585184276189"/>
              <c:y val="0.9410703173615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273200"/>
        <c:crossesAt val="0"/>
        <c:auto val="1"/>
        <c:lblAlgn val="ctr"/>
        <c:lblOffset val="100"/>
        <c:noMultiLvlLbl val="0"/>
      </c:catAx>
      <c:valAx>
        <c:axId val="20273200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262036241666"/>
              <c:y val="0.07560672059738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47829"/>
        <c:crossesAt val="1"/>
        <c:crossBetween val="midCat"/>
      </c:valAx>
      <c:valAx>
        <c:axId val="48991719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4963375"/>
        <c:crosses val="max"/>
        <c:crossBetween val="midCat"/>
      </c:valAx>
      <c:valAx>
        <c:axId val="24963375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899171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43702703808"/>
          <c:y val="0.0416925948973242"/>
          <c:w val="0.148648095880885"/>
          <c:h val="0.1997510889856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2H2D6
 1µg/mL</a:t>
            </a:r>
          </a:p>
        </c:rich>
      </c:tx>
      <c:layout>
        <c:manualLayout>
          <c:xMode val="edge"/>
          <c:yMode val="edge"/>
          <c:x val="0.42438605810485"/>
          <c:y val="0.02229536703515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47203040085"/>
          <c:y val="0.0921003602037014"/>
          <c:w val="0.864135986597475"/>
          <c:h val="0.898025090050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H2D6!$F$6</c:f>
              <c:strCache>
                <c:ptCount val="1"/>
                <c:pt idx="0">
                  <c:v>2H2D6 
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2D6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2H2D6!$F$7:$F$75</c:f>
              <c:numCache>
                <c:formatCode>General</c:formatCode>
                <c:ptCount val="69"/>
                <c:pt idx="0">
                  <c:v>0.129</c:v>
                </c:pt>
                <c:pt idx="1">
                  <c:v>0.164</c:v>
                </c:pt>
                <c:pt idx="2">
                  <c:v>0.149</c:v>
                </c:pt>
                <c:pt idx="3">
                  <c:v>0.163</c:v>
                </c:pt>
                <c:pt idx="4">
                  <c:v>0.119</c:v>
                </c:pt>
                <c:pt idx="5">
                  <c:v>0.116</c:v>
                </c:pt>
                <c:pt idx="6">
                  <c:v>0.108</c:v>
                </c:pt>
                <c:pt idx="7">
                  <c:v>0.217</c:v>
                </c:pt>
                <c:pt idx="8">
                  <c:v>0.275</c:v>
                </c:pt>
                <c:pt idx="9">
                  <c:v>0.406</c:v>
                </c:pt>
                <c:pt idx="10">
                  <c:v>0.403</c:v>
                </c:pt>
                <c:pt idx="11">
                  <c:v>0.219</c:v>
                </c:pt>
                <c:pt idx="12">
                  <c:v>0.313</c:v>
                </c:pt>
                <c:pt idx="13">
                  <c:v>0.128</c:v>
                </c:pt>
                <c:pt idx="14">
                  <c:v>0.114</c:v>
                </c:pt>
                <c:pt idx="15">
                  <c:v>0.129</c:v>
                </c:pt>
                <c:pt idx="16">
                  <c:v>0.127</c:v>
                </c:pt>
                <c:pt idx="17">
                  <c:v>0.16</c:v>
                </c:pt>
                <c:pt idx="18">
                  <c:v>0.122</c:v>
                </c:pt>
                <c:pt idx="19">
                  <c:v>0.136</c:v>
                </c:pt>
                <c:pt idx="20">
                  <c:v>0.116</c:v>
                </c:pt>
                <c:pt idx="21">
                  <c:v>0.11</c:v>
                </c:pt>
                <c:pt idx="22">
                  <c:v>0.111</c:v>
                </c:pt>
                <c:pt idx="23">
                  <c:v>0.117</c:v>
                </c:pt>
                <c:pt idx="24">
                  <c:v>0.137</c:v>
                </c:pt>
                <c:pt idx="25">
                  <c:v>0.128</c:v>
                </c:pt>
                <c:pt idx="26">
                  <c:v>0.125</c:v>
                </c:pt>
                <c:pt idx="27">
                  <c:v>0.258</c:v>
                </c:pt>
                <c:pt idx="28">
                  <c:v>0.158</c:v>
                </c:pt>
                <c:pt idx="29">
                  <c:v>0.136</c:v>
                </c:pt>
                <c:pt idx="30">
                  <c:v>0.122</c:v>
                </c:pt>
                <c:pt idx="31">
                  <c:v>0.116</c:v>
                </c:pt>
                <c:pt idx="32">
                  <c:v>0.193</c:v>
                </c:pt>
                <c:pt idx="33">
                  <c:v>0.176</c:v>
                </c:pt>
                <c:pt idx="34">
                  <c:v>0.135</c:v>
                </c:pt>
                <c:pt idx="35">
                  <c:v>0.145</c:v>
                </c:pt>
                <c:pt idx="36">
                  <c:v>0.117</c:v>
                </c:pt>
                <c:pt idx="37">
                  <c:v>0.117</c:v>
                </c:pt>
                <c:pt idx="38">
                  <c:v>0.114</c:v>
                </c:pt>
                <c:pt idx="39">
                  <c:v>0.125</c:v>
                </c:pt>
                <c:pt idx="40">
                  <c:v>0.141</c:v>
                </c:pt>
                <c:pt idx="41">
                  <c:v>0.151</c:v>
                </c:pt>
                <c:pt idx="42">
                  <c:v>0.226</c:v>
                </c:pt>
                <c:pt idx="43">
                  <c:v>0.144</c:v>
                </c:pt>
                <c:pt idx="44">
                  <c:v>0.117</c:v>
                </c:pt>
                <c:pt idx="45">
                  <c:v>0.114</c:v>
                </c:pt>
                <c:pt idx="46">
                  <c:v>0.113</c:v>
                </c:pt>
                <c:pt idx="47">
                  <c:v>0.118</c:v>
                </c:pt>
                <c:pt idx="48">
                  <c:v>0.139</c:v>
                </c:pt>
                <c:pt idx="49">
                  <c:v>0.184</c:v>
                </c:pt>
                <c:pt idx="50">
                  <c:v>0.189</c:v>
                </c:pt>
                <c:pt idx="51">
                  <c:v>0.124</c:v>
                </c:pt>
                <c:pt idx="52">
                  <c:v>0.116</c:v>
                </c:pt>
                <c:pt idx="53">
                  <c:v>0.117</c:v>
                </c:pt>
                <c:pt idx="54">
                  <c:v>4.108</c:v>
                </c:pt>
                <c:pt idx="55">
                  <c:v>4.168</c:v>
                </c:pt>
                <c:pt idx="56">
                  <c:v>3.935</c:v>
                </c:pt>
                <c:pt idx="57">
                  <c:v>4.13</c:v>
                </c:pt>
                <c:pt idx="58">
                  <c:v>4.035</c:v>
                </c:pt>
                <c:pt idx="59">
                  <c:v>0.124</c:v>
                </c:pt>
                <c:pt idx="60">
                  <c:v>0.119</c:v>
                </c:pt>
                <c:pt idx="61">
                  <c:v>0.115</c:v>
                </c:pt>
                <c:pt idx="62">
                  <c:v>0.116</c:v>
                </c:pt>
                <c:pt idx="63">
                  <c:v>0.127</c:v>
                </c:pt>
                <c:pt idx="64">
                  <c:v>4.156</c:v>
                </c:pt>
                <c:pt idx="65">
                  <c:v>0.152</c:v>
                </c:pt>
                <c:pt idx="66">
                  <c:v>0.122</c:v>
                </c:pt>
                <c:pt idx="67">
                  <c:v>0.147</c:v>
                </c:pt>
                <c:pt idx="68">
                  <c:v>0.151</c:v>
                </c:pt>
              </c:numCache>
            </c:numRef>
          </c:val>
        </c:ser>
        <c:gapWidth val="69"/>
        <c:overlap val="0"/>
        <c:axId val="4307860"/>
        <c:axId val="42451054"/>
      </c:barChart>
      <c:scatterChart>
        <c:scatterStyle val="lineMarker"/>
        <c:varyColors val="0"/>
        <c:ser>
          <c:idx val="1"/>
          <c:order val="1"/>
          <c:tx>
            <c:strRef>
              <c:f>2H2D6!$G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2H2D6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xVal>
          <c:yVal>
            <c:numRef>
              <c:f>2H2D6!$G$7:$G$75</c:f>
              <c:numCache>
                <c:formatCode>General</c:formatCode>
                <c:ptCount val="69"/>
                <c:pt idx="3">
                  <c:v>4.237</c:v>
                </c:pt>
              </c:numCache>
            </c:numRef>
          </c:yVal>
          <c:smooth val="0"/>
        </c:ser>
        <c:axId val="80139354"/>
        <c:axId val="27293059"/>
      </c:scatterChart>
      <c:catAx>
        <c:axId val="43078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85420667675"/>
              <c:y val="0.941125326046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451054"/>
        <c:crossesAt val="0"/>
        <c:auto val="1"/>
        <c:lblAlgn val="ctr"/>
        <c:lblOffset val="100"/>
        <c:noMultiLvlLbl val="0"/>
      </c:catAx>
      <c:valAx>
        <c:axId val="42451054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62007109876"/>
              <c:y val="0.07558067320829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07860"/>
        <c:crossesAt val="1"/>
        <c:crossBetween val="midCat"/>
      </c:valAx>
      <c:valAx>
        <c:axId val="80139354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7293059"/>
        <c:crosses val="max"/>
        <c:crossBetween val="midCat"/>
      </c:valAx>
      <c:valAx>
        <c:axId val="27293059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0139354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47219384628"/>
          <c:y val="0.0416718420072041"/>
          <c:w val="0.148490172843542"/>
          <c:h val="0.1993541175009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2H2D6
 0,1µg/mL</a:t>
            </a:r>
          </a:p>
        </c:rich>
      </c:tx>
      <c:layout>
        <c:manualLayout>
          <c:xMode val="edge"/>
          <c:yMode val="edge"/>
          <c:x val="0.424351378958121"/>
          <c:y val="0.0223801508634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09805924413"/>
          <c:y val="0.09213889408391"/>
          <c:w val="0.86414708886619"/>
          <c:h val="0.898447727697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H2D6!$H$6</c:f>
              <c:strCache>
                <c:ptCount val="1"/>
                <c:pt idx="0">
                  <c:v>2H2D6 
0,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2D6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2H2D6!$H$7:$H$75</c:f>
              <c:numCache>
                <c:formatCode>General</c:formatCode>
                <c:ptCount val="69"/>
                <c:pt idx="0">
                  <c:v>0.129</c:v>
                </c:pt>
                <c:pt idx="1">
                  <c:v>0.142</c:v>
                </c:pt>
                <c:pt idx="2">
                  <c:v>0.143</c:v>
                </c:pt>
                <c:pt idx="3">
                  <c:v>0.137</c:v>
                </c:pt>
                <c:pt idx="4">
                  <c:v>0.147</c:v>
                </c:pt>
                <c:pt idx="5">
                  <c:v>0.132</c:v>
                </c:pt>
                <c:pt idx="6">
                  <c:v>0.138</c:v>
                </c:pt>
                <c:pt idx="7">
                  <c:v>0.198</c:v>
                </c:pt>
                <c:pt idx="8">
                  <c:v>0.22</c:v>
                </c:pt>
                <c:pt idx="9">
                  <c:v>0.292</c:v>
                </c:pt>
                <c:pt idx="10">
                  <c:v>0.34</c:v>
                </c:pt>
                <c:pt idx="11">
                  <c:v>0.142</c:v>
                </c:pt>
                <c:pt idx="12">
                  <c:v>0.161</c:v>
                </c:pt>
                <c:pt idx="13">
                  <c:v>0.131</c:v>
                </c:pt>
                <c:pt idx="14">
                  <c:v>0.139</c:v>
                </c:pt>
                <c:pt idx="15">
                  <c:v>0.151</c:v>
                </c:pt>
                <c:pt idx="16">
                  <c:v>0.126</c:v>
                </c:pt>
                <c:pt idx="17">
                  <c:v>0.131</c:v>
                </c:pt>
                <c:pt idx="18">
                  <c:v>0.135</c:v>
                </c:pt>
                <c:pt idx="19">
                  <c:v>0.144</c:v>
                </c:pt>
                <c:pt idx="20">
                  <c:v>0.149</c:v>
                </c:pt>
                <c:pt idx="21">
                  <c:v>0.139</c:v>
                </c:pt>
                <c:pt idx="22">
                  <c:v>0.139</c:v>
                </c:pt>
                <c:pt idx="23">
                  <c:v>0.16</c:v>
                </c:pt>
                <c:pt idx="24">
                  <c:v>0.185</c:v>
                </c:pt>
                <c:pt idx="25">
                  <c:v>0.138</c:v>
                </c:pt>
                <c:pt idx="26">
                  <c:v>0.137</c:v>
                </c:pt>
                <c:pt idx="27">
                  <c:v>0.146</c:v>
                </c:pt>
                <c:pt idx="28">
                  <c:v>0.177</c:v>
                </c:pt>
                <c:pt idx="29">
                  <c:v>0.167</c:v>
                </c:pt>
                <c:pt idx="30">
                  <c:v>0.191</c:v>
                </c:pt>
                <c:pt idx="31">
                  <c:v>0.156</c:v>
                </c:pt>
                <c:pt idx="32">
                  <c:v>0.156</c:v>
                </c:pt>
                <c:pt idx="33">
                  <c:v>0.134</c:v>
                </c:pt>
                <c:pt idx="34">
                  <c:v>0.151</c:v>
                </c:pt>
                <c:pt idx="35">
                  <c:v>0.133</c:v>
                </c:pt>
                <c:pt idx="36">
                  <c:v>0.156</c:v>
                </c:pt>
                <c:pt idx="37">
                  <c:v>0.132</c:v>
                </c:pt>
                <c:pt idx="38">
                  <c:v>0.145</c:v>
                </c:pt>
                <c:pt idx="39">
                  <c:v>0.151</c:v>
                </c:pt>
                <c:pt idx="40">
                  <c:v>0.135</c:v>
                </c:pt>
                <c:pt idx="41">
                  <c:v>0.141</c:v>
                </c:pt>
                <c:pt idx="42">
                  <c:v>0.132</c:v>
                </c:pt>
                <c:pt idx="43">
                  <c:v>0.135</c:v>
                </c:pt>
                <c:pt idx="44">
                  <c:v>0.149</c:v>
                </c:pt>
                <c:pt idx="45">
                  <c:v>0.152</c:v>
                </c:pt>
                <c:pt idx="46">
                  <c:v>0.133</c:v>
                </c:pt>
                <c:pt idx="47">
                  <c:v>0.184</c:v>
                </c:pt>
                <c:pt idx="48">
                  <c:v>0.129</c:v>
                </c:pt>
                <c:pt idx="49">
                  <c:v>0.145</c:v>
                </c:pt>
                <c:pt idx="50">
                  <c:v>0.143</c:v>
                </c:pt>
                <c:pt idx="51">
                  <c:v>0.136</c:v>
                </c:pt>
                <c:pt idx="52">
                  <c:v>0.14</c:v>
                </c:pt>
                <c:pt idx="53">
                  <c:v>0.136</c:v>
                </c:pt>
                <c:pt idx="54">
                  <c:v>4.208</c:v>
                </c:pt>
                <c:pt idx="55">
                  <c:v>4.343</c:v>
                </c:pt>
                <c:pt idx="56">
                  <c:v>3.968</c:v>
                </c:pt>
                <c:pt idx="57">
                  <c:v>4.147</c:v>
                </c:pt>
                <c:pt idx="58">
                  <c:v>3.916</c:v>
                </c:pt>
                <c:pt idx="59">
                  <c:v>0.136</c:v>
                </c:pt>
                <c:pt idx="60">
                  <c:v>0.145</c:v>
                </c:pt>
                <c:pt idx="61">
                  <c:v>0.138</c:v>
                </c:pt>
                <c:pt idx="62">
                  <c:v>0.144</c:v>
                </c:pt>
                <c:pt idx="63">
                  <c:v>0.149</c:v>
                </c:pt>
                <c:pt idx="64">
                  <c:v>3.524</c:v>
                </c:pt>
                <c:pt idx="65">
                  <c:v>0.177</c:v>
                </c:pt>
                <c:pt idx="66">
                  <c:v>0.166</c:v>
                </c:pt>
                <c:pt idx="67">
                  <c:v>0.175</c:v>
                </c:pt>
                <c:pt idx="68">
                  <c:v>0.158</c:v>
                </c:pt>
              </c:numCache>
            </c:numRef>
          </c:val>
        </c:ser>
        <c:gapWidth val="69"/>
        <c:overlap val="0"/>
        <c:axId val="21676168"/>
        <c:axId val="10022551"/>
      </c:barChart>
      <c:scatterChart>
        <c:scatterStyle val="lineMarker"/>
        <c:varyColors val="0"/>
        <c:ser>
          <c:idx val="1"/>
          <c:order val="1"/>
          <c:tx>
            <c:strRef>
              <c:f>2H2D6!$I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2D6!$E$7:$E$75</c:f>
              <c:numCache>
                <c:formatCode>General</c:formatCod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numCache>
            </c:numRef>
          </c:xVal>
          <c:yVal>
            <c:numRef>
              <c:f>2H2D6!$I$7:$I$75</c:f>
              <c:numCache>
                <c:formatCode>General</c:formatCode>
                <c:ptCount val="69"/>
                <c:pt idx="3">
                  <c:v>1.672</c:v>
                </c:pt>
              </c:numCache>
            </c:numRef>
          </c:yVal>
          <c:smooth val="0"/>
        </c:ser>
        <c:axId val="88521826"/>
        <c:axId val="99142709"/>
      </c:scatterChart>
      <c:catAx>
        <c:axId val="216761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93462717058"/>
              <c:y val="0.94083909980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022551"/>
        <c:crossesAt val="0"/>
        <c:auto val="1"/>
        <c:lblAlgn val="ctr"/>
        <c:lblOffset val="100"/>
        <c:noMultiLvlLbl val="0"/>
      </c:catAx>
      <c:valAx>
        <c:axId val="10022551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53626149132"/>
              <c:y val="0.0725017143569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76168"/>
        <c:crossesAt val="1"/>
        <c:crossBetween val="midCat"/>
      </c:valAx>
      <c:valAx>
        <c:axId val="88521826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142709"/>
        <c:crosses val="max"/>
        <c:crossBetween val="midCat"/>
      </c:valAx>
      <c:valAx>
        <c:axId val="99142709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852182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60061287028"/>
          <c:y val="0.0412692475531451"/>
          <c:w val="0.148478038815117"/>
          <c:h val="0.2001122124555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15H11C11
 1µg/mL</a:t>
            </a:r>
          </a:p>
        </c:rich>
      </c:tx>
      <c:layout>
        <c:manualLayout>
          <c:xMode val="edge"/>
          <c:yMode val="edge"/>
          <c:x val="0.42438605810485"/>
          <c:y val="0.02229536703515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47203040085"/>
          <c:y val="0.0921003602037014"/>
          <c:w val="0.864135986597475"/>
          <c:h val="0.898025090050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5H11C11!$F$6</c:f>
              <c:strCache>
                <c:ptCount val="1"/>
                <c:pt idx="0">
                  <c:v>15H11C11 
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5H11C1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5H11C11!$F$7:$F$75</c:f>
              <c:numCache>
                <c:formatCode>General</c:formatCode>
                <c:ptCount val="69"/>
                <c:pt idx="0">
                  <c:v>0.131</c:v>
                </c:pt>
                <c:pt idx="1">
                  <c:v>0.152</c:v>
                </c:pt>
                <c:pt idx="2">
                  <c:v>0.153</c:v>
                </c:pt>
                <c:pt idx="3">
                  <c:v>0.19</c:v>
                </c:pt>
                <c:pt idx="4">
                  <c:v>0.115</c:v>
                </c:pt>
                <c:pt idx="5">
                  <c:v>0.12</c:v>
                </c:pt>
                <c:pt idx="6">
                  <c:v>0.116</c:v>
                </c:pt>
                <c:pt idx="7">
                  <c:v>0.174</c:v>
                </c:pt>
                <c:pt idx="8">
                  <c:v>0.195</c:v>
                </c:pt>
                <c:pt idx="9">
                  <c:v>0.26</c:v>
                </c:pt>
                <c:pt idx="10">
                  <c:v>0.307</c:v>
                </c:pt>
                <c:pt idx="11">
                  <c:v>0.17</c:v>
                </c:pt>
                <c:pt idx="12">
                  <c:v>0.343</c:v>
                </c:pt>
                <c:pt idx="13">
                  <c:v>0.123</c:v>
                </c:pt>
                <c:pt idx="14">
                  <c:v>0.116</c:v>
                </c:pt>
                <c:pt idx="15">
                  <c:v>0.121</c:v>
                </c:pt>
                <c:pt idx="16">
                  <c:v>0.142</c:v>
                </c:pt>
                <c:pt idx="17">
                  <c:v>0.132</c:v>
                </c:pt>
                <c:pt idx="18">
                  <c:v>0.145</c:v>
                </c:pt>
                <c:pt idx="19">
                  <c:v>0.13</c:v>
                </c:pt>
                <c:pt idx="20">
                  <c:v>0.147</c:v>
                </c:pt>
                <c:pt idx="21">
                  <c:v>0.124</c:v>
                </c:pt>
                <c:pt idx="22">
                  <c:v>0.118</c:v>
                </c:pt>
                <c:pt idx="23">
                  <c:v>0.127</c:v>
                </c:pt>
                <c:pt idx="24">
                  <c:v>0.142</c:v>
                </c:pt>
                <c:pt idx="25">
                  <c:v>0.137</c:v>
                </c:pt>
                <c:pt idx="26">
                  <c:v>0.149</c:v>
                </c:pt>
                <c:pt idx="27">
                  <c:v>0.194</c:v>
                </c:pt>
                <c:pt idx="28">
                  <c:v>0.161</c:v>
                </c:pt>
                <c:pt idx="29">
                  <c:v>0.141</c:v>
                </c:pt>
                <c:pt idx="30">
                  <c:v>0.173</c:v>
                </c:pt>
                <c:pt idx="31">
                  <c:v>0.125</c:v>
                </c:pt>
                <c:pt idx="32">
                  <c:v>0.208</c:v>
                </c:pt>
                <c:pt idx="33">
                  <c:v>0.148</c:v>
                </c:pt>
                <c:pt idx="34">
                  <c:v>0.129</c:v>
                </c:pt>
                <c:pt idx="35">
                  <c:v>0.124</c:v>
                </c:pt>
                <c:pt idx="36">
                  <c:v>0.129</c:v>
                </c:pt>
                <c:pt idx="37">
                  <c:v>0.124</c:v>
                </c:pt>
                <c:pt idx="38">
                  <c:v>0.12</c:v>
                </c:pt>
                <c:pt idx="39">
                  <c:v>0.132</c:v>
                </c:pt>
                <c:pt idx="40">
                  <c:v>0.121</c:v>
                </c:pt>
                <c:pt idx="41">
                  <c:v>0.143</c:v>
                </c:pt>
                <c:pt idx="42">
                  <c:v>0.125</c:v>
                </c:pt>
                <c:pt idx="43">
                  <c:v>0.125</c:v>
                </c:pt>
                <c:pt idx="44">
                  <c:v>0.132</c:v>
                </c:pt>
                <c:pt idx="45">
                  <c:v>0.13</c:v>
                </c:pt>
                <c:pt idx="46">
                  <c:v>0.126</c:v>
                </c:pt>
                <c:pt idx="47">
                  <c:v>0.165</c:v>
                </c:pt>
                <c:pt idx="48">
                  <c:v>0.164</c:v>
                </c:pt>
                <c:pt idx="49">
                  <c:v>0.177</c:v>
                </c:pt>
                <c:pt idx="50">
                  <c:v>0.148</c:v>
                </c:pt>
                <c:pt idx="51">
                  <c:v>0.132</c:v>
                </c:pt>
                <c:pt idx="52">
                  <c:v>0.183</c:v>
                </c:pt>
                <c:pt idx="53">
                  <c:v>0.13</c:v>
                </c:pt>
                <c:pt idx="54">
                  <c:v>4.179</c:v>
                </c:pt>
                <c:pt idx="55">
                  <c:v>4.213</c:v>
                </c:pt>
                <c:pt idx="56">
                  <c:v>3.9</c:v>
                </c:pt>
                <c:pt idx="57">
                  <c:v>4.164</c:v>
                </c:pt>
                <c:pt idx="58">
                  <c:v>3.982</c:v>
                </c:pt>
                <c:pt idx="59">
                  <c:v>0.132</c:v>
                </c:pt>
                <c:pt idx="60">
                  <c:v>0.136</c:v>
                </c:pt>
                <c:pt idx="61">
                  <c:v>0.14</c:v>
                </c:pt>
                <c:pt idx="62">
                  <c:v>0.135</c:v>
                </c:pt>
                <c:pt idx="63">
                  <c:v>0.19</c:v>
                </c:pt>
                <c:pt idx="64">
                  <c:v>4.17</c:v>
                </c:pt>
                <c:pt idx="65">
                  <c:v>0.156</c:v>
                </c:pt>
                <c:pt idx="66">
                  <c:v>0.142</c:v>
                </c:pt>
                <c:pt idx="67">
                  <c:v>0.294</c:v>
                </c:pt>
                <c:pt idx="68">
                  <c:v>0.306</c:v>
                </c:pt>
              </c:numCache>
            </c:numRef>
          </c:val>
        </c:ser>
        <c:gapWidth val="69"/>
        <c:overlap val="0"/>
        <c:axId val="96771702"/>
        <c:axId val="13721318"/>
      </c:barChart>
      <c:scatterChart>
        <c:scatterStyle val="lineMarker"/>
        <c:varyColors val="0"/>
        <c:ser>
          <c:idx val="1"/>
          <c:order val="1"/>
          <c:tx>
            <c:strRef>
              <c:f>15H11C11!$G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15H11C1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xVal>
          <c:yVal>
            <c:numRef>
              <c:f>15H11C11!$G$7:$G$75</c:f>
              <c:numCache>
                <c:formatCode>General</c:formatCode>
                <c:ptCount val="69"/>
                <c:pt idx="3">
                  <c:v>4.007</c:v>
                </c:pt>
              </c:numCache>
            </c:numRef>
          </c:yVal>
          <c:smooth val="0"/>
        </c:ser>
        <c:axId val="6807045"/>
        <c:axId val="60321147"/>
      </c:scatterChart>
      <c:catAx>
        <c:axId val="967717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85420667675"/>
              <c:y val="0.941125326046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721318"/>
        <c:crossesAt val="0"/>
        <c:auto val="1"/>
        <c:lblAlgn val="ctr"/>
        <c:lblOffset val="100"/>
        <c:noMultiLvlLbl val="0"/>
      </c:catAx>
      <c:valAx>
        <c:axId val="13721318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62007109876"/>
              <c:y val="0.07558067320829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771702"/>
        <c:crossesAt val="1"/>
        <c:crossBetween val="midCat"/>
      </c:valAx>
      <c:valAx>
        <c:axId val="6807045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321147"/>
        <c:crosses val="max"/>
        <c:crossBetween val="midCat"/>
      </c:valAx>
      <c:valAx>
        <c:axId val="60321147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807045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47219384628"/>
          <c:y val="0.0416718420072041"/>
          <c:w val="0.148490172843542"/>
          <c:h val="0.1993541175009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15H11C11
 0,1µg/mL</a:t>
            </a:r>
          </a:p>
        </c:rich>
      </c:tx>
      <c:layout>
        <c:manualLayout>
          <c:xMode val="edge"/>
          <c:yMode val="edge"/>
          <c:x val="0.424351378958121"/>
          <c:y val="0.0223801508634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09805924413"/>
          <c:y val="0.09213889408391"/>
          <c:w val="0.86414708886619"/>
          <c:h val="0.898447727697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5H11C11!$H$6</c:f>
              <c:strCache>
                <c:ptCount val="1"/>
                <c:pt idx="0">
                  <c:v>15H11C11 
0,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5H11C1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5H11C11!$H$7:$H$75</c:f>
              <c:numCache>
                <c:formatCode>General</c:formatCode>
                <c:ptCount val="69"/>
                <c:pt idx="0">
                  <c:v>0.13</c:v>
                </c:pt>
                <c:pt idx="1">
                  <c:v>0.14</c:v>
                </c:pt>
                <c:pt idx="2">
                  <c:v>0.138</c:v>
                </c:pt>
                <c:pt idx="3">
                  <c:v>0.134</c:v>
                </c:pt>
                <c:pt idx="4">
                  <c:v>0.141</c:v>
                </c:pt>
                <c:pt idx="5">
                  <c:v>0.131</c:v>
                </c:pt>
                <c:pt idx="6">
                  <c:v>0.128</c:v>
                </c:pt>
                <c:pt idx="7">
                  <c:v>0.198</c:v>
                </c:pt>
                <c:pt idx="8">
                  <c:v>0.242</c:v>
                </c:pt>
                <c:pt idx="9">
                  <c:v>0.307</c:v>
                </c:pt>
                <c:pt idx="10">
                  <c:v>0.343</c:v>
                </c:pt>
                <c:pt idx="11">
                  <c:v>0.326</c:v>
                </c:pt>
                <c:pt idx="12">
                  <c:v>0.166</c:v>
                </c:pt>
                <c:pt idx="13">
                  <c:v>0.131</c:v>
                </c:pt>
                <c:pt idx="14">
                  <c:v>0.13</c:v>
                </c:pt>
                <c:pt idx="15">
                  <c:v>0.152</c:v>
                </c:pt>
                <c:pt idx="16">
                  <c:v>0.162</c:v>
                </c:pt>
                <c:pt idx="17">
                  <c:v>0.143</c:v>
                </c:pt>
                <c:pt idx="18">
                  <c:v>0.137</c:v>
                </c:pt>
                <c:pt idx="19">
                  <c:v>0.135</c:v>
                </c:pt>
                <c:pt idx="20">
                  <c:v>0.14</c:v>
                </c:pt>
                <c:pt idx="21">
                  <c:v>0.143</c:v>
                </c:pt>
                <c:pt idx="22">
                  <c:v>0.14</c:v>
                </c:pt>
                <c:pt idx="23">
                  <c:v>0.162</c:v>
                </c:pt>
                <c:pt idx="24">
                  <c:v>0.181</c:v>
                </c:pt>
                <c:pt idx="25">
                  <c:v>0.16</c:v>
                </c:pt>
                <c:pt idx="26">
                  <c:v>0.151</c:v>
                </c:pt>
                <c:pt idx="27">
                  <c:v>0.148</c:v>
                </c:pt>
                <c:pt idx="28">
                  <c:v>0.166</c:v>
                </c:pt>
                <c:pt idx="29">
                  <c:v>0.164</c:v>
                </c:pt>
                <c:pt idx="30">
                  <c:v>0.141</c:v>
                </c:pt>
                <c:pt idx="31">
                  <c:v>0.168</c:v>
                </c:pt>
                <c:pt idx="32">
                  <c:v>0.168</c:v>
                </c:pt>
                <c:pt idx="33">
                  <c:v>0.135</c:v>
                </c:pt>
                <c:pt idx="34">
                  <c:v>0.135</c:v>
                </c:pt>
                <c:pt idx="35">
                  <c:v>0.132</c:v>
                </c:pt>
                <c:pt idx="36">
                  <c:v>0.135</c:v>
                </c:pt>
                <c:pt idx="37">
                  <c:v>0.129</c:v>
                </c:pt>
                <c:pt idx="38">
                  <c:v>0.134</c:v>
                </c:pt>
                <c:pt idx="39">
                  <c:v>0.135</c:v>
                </c:pt>
                <c:pt idx="40">
                  <c:v>0.14</c:v>
                </c:pt>
                <c:pt idx="41">
                  <c:v>0.142</c:v>
                </c:pt>
                <c:pt idx="42">
                  <c:v>0.138</c:v>
                </c:pt>
                <c:pt idx="43">
                  <c:v>0.144</c:v>
                </c:pt>
                <c:pt idx="44">
                  <c:v>0.132</c:v>
                </c:pt>
                <c:pt idx="45">
                  <c:v>0.134</c:v>
                </c:pt>
                <c:pt idx="46">
                  <c:v>0.128</c:v>
                </c:pt>
                <c:pt idx="47">
                  <c:v>0.138</c:v>
                </c:pt>
                <c:pt idx="48">
                  <c:v>0.146</c:v>
                </c:pt>
                <c:pt idx="49">
                  <c:v>0.142</c:v>
                </c:pt>
                <c:pt idx="50">
                  <c:v>0.14</c:v>
                </c:pt>
                <c:pt idx="51">
                  <c:v>0.134</c:v>
                </c:pt>
                <c:pt idx="52">
                  <c:v>0.141</c:v>
                </c:pt>
                <c:pt idx="53">
                  <c:v>0.129</c:v>
                </c:pt>
                <c:pt idx="54">
                  <c:v>4.273</c:v>
                </c:pt>
                <c:pt idx="55">
                  <c:v>4.248</c:v>
                </c:pt>
                <c:pt idx="56">
                  <c:v>3.921</c:v>
                </c:pt>
                <c:pt idx="57">
                  <c:v>4.206</c:v>
                </c:pt>
                <c:pt idx="58">
                  <c:v>3.999</c:v>
                </c:pt>
                <c:pt idx="59">
                  <c:v>0.138</c:v>
                </c:pt>
                <c:pt idx="60">
                  <c:v>0.14</c:v>
                </c:pt>
                <c:pt idx="61">
                  <c:v>0.127</c:v>
                </c:pt>
                <c:pt idx="62">
                  <c:v>0.132</c:v>
                </c:pt>
                <c:pt idx="63">
                  <c:v>0.148</c:v>
                </c:pt>
                <c:pt idx="64">
                  <c:v>3.067</c:v>
                </c:pt>
                <c:pt idx="65">
                  <c:v>0.193</c:v>
                </c:pt>
                <c:pt idx="66">
                  <c:v>0.15</c:v>
                </c:pt>
                <c:pt idx="67">
                  <c:v>0.15</c:v>
                </c:pt>
                <c:pt idx="68">
                  <c:v>0.161</c:v>
                </c:pt>
              </c:numCache>
            </c:numRef>
          </c:val>
        </c:ser>
        <c:gapWidth val="69"/>
        <c:overlap val="0"/>
        <c:axId val="75876801"/>
        <c:axId val="46476560"/>
      </c:barChart>
      <c:scatterChart>
        <c:scatterStyle val="lineMarker"/>
        <c:varyColors val="0"/>
        <c:ser>
          <c:idx val="1"/>
          <c:order val="1"/>
          <c:tx>
            <c:strRef>
              <c:f>15H11C11!$I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5H11C11!$E$7:$E$75</c:f>
              <c:numCache>
                <c:formatCode>General</c:formatCod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numCache>
            </c:numRef>
          </c:xVal>
          <c:yVal>
            <c:numRef>
              <c:f>15H11C11!$I$7:$I$75</c:f>
              <c:numCache>
                <c:formatCode>General</c:formatCode>
                <c:ptCount val="69"/>
                <c:pt idx="3">
                  <c:v>1.592</c:v>
                </c:pt>
              </c:numCache>
            </c:numRef>
          </c:yVal>
          <c:smooth val="0"/>
        </c:ser>
        <c:axId val="22343486"/>
        <c:axId val="71208856"/>
      </c:scatterChart>
      <c:catAx>
        <c:axId val="758768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93462717058"/>
              <c:y val="0.94083909980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76560"/>
        <c:crossesAt val="0"/>
        <c:auto val="1"/>
        <c:lblAlgn val="ctr"/>
        <c:lblOffset val="100"/>
        <c:noMultiLvlLbl val="0"/>
      </c:catAx>
      <c:valAx>
        <c:axId val="46476560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53626149132"/>
              <c:y val="0.0725017143569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876801"/>
        <c:crossesAt val="1"/>
        <c:crossBetween val="midCat"/>
      </c:valAx>
      <c:valAx>
        <c:axId val="22343486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208856"/>
        <c:crosses val="max"/>
        <c:crossBetween val="midCat"/>
      </c:valAx>
      <c:valAx>
        <c:axId val="71208856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34348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60061287028"/>
          <c:y val="0.0412692475531451"/>
          <c:w val="0.148478038815117"/>
          <c:h val="0.2001122124555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14H11G1
 1µg/mL</a:t>
            </a:r>
          </a:p>
        </c:rich>
      </c:tx>
      <c:layout>
        <c:manualLayout>
          <c:xMode val="edge"/>
          <c:yMode val="edge"/>
          <c:x val="0.424345196747436"/>
          <c:y val="0.02229536703515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47203040085"/>
          <c:y val="0.0921003602037014"/>
          <c:w val="0.864135986597475"/>
          <c:h val="0.898025090050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4H11G1!$F$6</c:f>
              <c:strCache>
                <c:ptCount val="1"/>
                <c:pt idx="0">
                  <c:v>14H11G1
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4H11G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4H11G1!$F$7:$F$75</c:f>
              <c:numCache>
                <c:formatCode>General</c:formatCode>
                <c:ptCount val="69"/>
                <c:pt idx="0">
                  <c:v>0.124</c:v>
                </c:pt>
                <c:pt idx="1">
                  <c:v>0.296</c:v>
                </c:pt>
                <c:pt idx="2">
                  <c:v>0.295</c:v>
                </c:pt>
                <c:pt idx="3">
                  <c:v>0.277</c:v>
                </c:pt>
                <c:pt idx="4">
                  <c:v>0.12</c:v>
                </c:pt>
                <c:pt idx="5">
                  <c:v>0.135</c:v>
                </c:pt>
                <c:pt idx="6">
                  <c:v>0.123</c:v>
                </c:pt>
                <c:pt idx="7">
                  <c:v>0.351</c:v>
                </c:pt>
                <c:pt idx="8">
                  <c:v>0.34</c:v>
                </c:pt>
                <c:pt idx="9">
                  <c:v>0.516</c:v>
                </c:pt>
                <c:pt idx="10">
                  <c:v>0.584</c:v>
                </c:pt>
                <c:pt idx="11">
                  <c:v>0.272</c:v>
                </c:pt>
                <c:pt idx="12">
                  <c:v>0.511</c:v>
                </c:pt>
                <c:pt idx="13">
                  <c:v>0.13</c:v>
                </c:pt>
                <c:pt idx="14">
                  <c:v>0.121</c:v>
                </c:pt>
                <c:pt idx="15">
                  <c:v>0.124</c:v>
                </c:pt>
                <c:pt idx="16">
                  <c:v>0.111</c:v>
                </c:pt>
                <c:pt idx="17">
                  <c:v>0.117</c:v>
                </c:pt>
                <c:pt idx="18">
                  <c:v>0.121</c:v>
                </c:pt>
                <c:pt idx="19">
                  <c:v>0.123</c:v>
                </c:pt>
                <c:pt idx="20">
                  <c:v>0.116</c:v>
                </c:pt>
                <c:pt idx="21">
                  <c:v>0.113</c:v>
                </c:pt>
                <c:pt idx="22">
                  <c:v>0.111</c:v>
                </c:pt>
                <c:pt idx="23">
                  <c:v>0.118</c:v>
                </c:pt>
                <c:pt idx="24">
                  <c:v>0.125</c:v>
                </c:pt>
                <c:pt idx="25">
                  <c:v>0.122</c:v>
                </c:pt>
                <c:pt idx="26">
                  <c:v>0.121</c:v>
                </c:pt>
                <c:pt idx="27">
                  <c:v>0.174</c:v>
                </c:pt>
                <c:pt idx="28">
                  <c:v>0.175</c:v>
                </c:pt>
                <c:pt idx="29">
                  <c:v>0.16</c:v>
                </c:pt>
                <c:pt idx="30">
                  <c:v>0.126</c:v>
                </c:pt>
                <c:pt idx="31">
                  <c:v>0.121</c:v>
                </c:pt>
                <c:pt idx="32">
                  <c:v>0.135</c:v>
                </c:pt>
                <c:pt idx="33">
                  <c:v>0.131</c:v>
                </c:pt>
                <c:pt idx="34">
                  <c:v>0.13</c:v>
                </c:pt>
                <c:pt idx="35">
                  <c:v>0.135</c:v>
                </c:pt>
                <c:pt idx="36">
                  <c:v>0.116</c:v>
                </c:pt>
                <c:pt idx="37">
                  <c:v>0.114</c:v>
                </c:pt>
                <c:pt idx="38">
                  <c:v>0.116</c:v>
                </c:pt>
                <c:pt idx="39">
                  <c:v>0.126</c:v>
                </c:pt>
                <c:pt idx="40">
                  <c:v>0.123</c:v>
                </c:pt>
                <c:pt idx="41">
                  <c:v>0.12</c:v>
                </c:pt>
                <c:pt idx="42">
                  <c:v>0.12</c:v>
                </c:pt>
                <c:pt idx="43">
                  <c:v>0.117</c:v>
                </c:pt>
                <c:pt idx="44">
                  <c:v>0.118</c:v>
                </c:pt>
                <c:pt idx="45">
                  <c:v>0.119</c:v>
                </c:pt>
                <c:pt idx="46">
                  <c:v>0.117</c:v>
                </c:pt>
                <c:pt idx="47">
                  <c:v>0.126</c:v>
                </c:pt>
                <c:pt idx="48">
                  <c:v>0.126</c:v>
                </c:pt>
                <c:pt idx="49">
                  <c:v>0.126</c:v>
                </c:pt>
                <c:pt idx="50">
                  <c:v>0.131</c:v>
                </c:pt>
                <c:pt idx="51">
                  <c:v>0.118</c:v>
                </c:pt>
                <c:pt idx="52">
                  <c:v>0.124</c:v>
                </c:pt>
                <c:pt idx="53">
                  <c:v>0.121</c:v>
                </c:pt>
                <c:pt idx="54">
                  <c:v>4.165</c:v>
                </c:pt>
                <c:pt idx="55">
                  <c:v>4.225</c:v>
                </c:pt>
                <c:pt idx="56">
                  <c:v>3.881</c:v>
                </c:pt>
                <c:pt idx="57">
                  <c:v>4.134</c:v>
                </c:pt>
                <c:pt idx="58">
                  <c:v>0.149</c:v>
                </c:pt>
                <c:pt idx="59">
                  <c:v>0.148</c:v>
                </c:pt>
                <c:pt idx="60">
                  <c:v>0.122</c:v>
                </c:pt>
                <c:pt idx="61">
                  <c:v>0.119</c:v>
                </c:pt>
                <c:pt idx="62">
                  <c:v>0.119</c:v>
                </c:pt>
                <c:pt idx="63">
                  <c:v>0.126</c:v>
                </c:pt>
                <c:pt idx="64">
                  <c:v>0.155</c:v>
                </c:pt>
                <c:pt idx="65">
                  <c:v>0.141</c:v>
                </c:pt>
                <c:pt idx="66">
                  <c:v>0.297</c:v>
                </c:pt>
                <c:pt idx="67">
                  <c:v>4.098</c:v>
                </c:pt>
                <c:pt idx="68">
                  <c:v>4.188</c:v>
                </c:pt>
              </c:numCache>
            </c:numRef>
          </c:val>
        </c:ser>
        <c:gapWidth val="69"/>
        <c:overlap val="0"/>
        <c:axId val="19086495"/>
        <c:axId val="58595446"/>
      </c:barChart>
      <c:scatterChart>
        <c:scatterStyle val="lineMarker"/>
        <c:varyColors val="0"/>
        <c:ser>
          <c:idx val="1"/>
          <c:order val="1"/>
          <c:tx>
            <c:strRef>
              <c:f>14H11G1!$G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14H11G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xVal>
          <c:yVal>
            <c:numRef>
              <c:f>14H11G1!$G$7:$G$75</c:f>
              <c:numCache>
                <c:formatCode>General</c:formatCode>
                <c:ptCount val="69"/>
                <c:pt idx="3">
                  <c:v>1.373</c:v>
                </c:pt>
              </c:numCache>
            </c:numRef>
          </c:yVal>
          <c:smooth val="0"/>
        </c:ser>
        <c:axId val="31643134"/>
        <c:axId val="95974359"/>
      </c:scatterChart>
      <c:catAx>
        <c:axId val="190864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85420667675"/>
              <c:y val="0.941125326046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95446"/>
        <c:crossesAt val="0"/>
        <c:auto val="1"/>
        <c:lblAlgn val="ctr"/>
        <c:lblOffset val="100"/>
        <c:noMultiLvlLbl val="0"/>
      </c:catAx>
      <c:valAx>
        <c:axId val="58595446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62007109876"/>
              <c:y val="0.07558067320829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086495"/>
        <c:crossesAt val="1"/>
        <c:crossBetween val="midCat"/>
      </c:valAx>
      <c:valAx>
        <c:axId val="31643134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5974359"/>
        <c:crosses val="max"/>
        <c:crossBetween val="midCat"/>
      </c:valAx>
      <c:valAx>
        <c:axId val="95974359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1643134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47219384628"/>
          <c:y val="0.0416718420072041"/>
          <c:w val="0.148490172843542"/>
          <c:h val="0.1993541175009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 14H11G1
 0,1µg/mL</a:t>
            </a:r>
          </a:p>
        </c:rich>
      </c:tx>
      <c:layout>
        <c:manualLayout>
          <c:xMode val="edge"/>
          <c:yMode val="edge"/>
          <c:x val="0.424310520939734"/>
          <c:y val="0.0223801508634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7609805924413"/>
          <c:y val="0.09213889408391"/>
          <c:w val="0.86414708886619"/>
          <c:h val="0.898447727697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4H11G1!$H$6</c:f>
              <c:strCache>
                <c:ptCount val="1"/>
                <c:pt idx="0">
                  <c:v>14H11G1
0,1µg/m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4H11G1!$E$7:$E$75</c:f>
              <c:strCach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strCache>
            </c:strRef>
          </c:cat>
          <c:val>
            <c:numRef>
              <c:f>14H11G1!$H$7:$H$75</c:f>
              <c:numCache>
                <c:formatCode>General</c:formatCode>
                <c:ptCount val="69"/>
                <c:pt idx="0">
                  <c:v>0.168</c:v>
                </c:pt>
                <c:pt idx="1">
                  <c:v>0.162</c:v>
                </c:pt>
                <c:pt idx="2">
                  <c:v>0.264</c:v>
                </c:pt>
                <c:pt idx="3">
                  <c:v>0.162</c:v>
                </c:pt>
                <c:pt idx="4">
                  <c:v>0.136</c:v>
                </c:pt>
                <c:pt idx="5">
                  <c:v>0.131</c:v>
                </c:pt>
                <c:pt idx="6">
                  <c:v>0.129</c:v>
                </c:pt>
                <c:pt idx="7">
                  <c:v>0.223</c:v>
                </c:pt>
                <c:pt idx="8">
                  <c:v>0.265</c:v>
                </c:pt>
                <c:pt idx="9">
                  <c:v>0.349</c:v>
                </c:pt>
                <c:pt idx="10">
                  <c:v>0.407</c:v>
                </c:pt>
                <c:pt idx="11">
                  <c:v>0.17</c:v>
                </c:pt>
                <c:pt idx="12">
                  <c:v>0.23</c:v>
                </c:pt>
                <c:pt idx="13">
                  <c:v>0.201</c:v>
                </c:pt>
                <c:pt idx="14">
                  <c:v>0.162</c:v>
                </c:pt>
                <c:pt idx="15">
                  <c:v>0.17</c:v>
                </c:pt>
                <c:pt idx="16">
                  <c:v>0.176</c:v>
                </c:pt>
                <c:pt idx="17">
                  <c:v>0.134</c:v>
                </c:pt>
                <c:pt idx="18">
                  <c:v>0.142</c:v>
                </c:pt>
                <c:pt idx="19">
                  <c:v>0.146</c:v>
                </c:pt>
                <c:pt idx="20">
                  <c:v>0.16</c:v>
                </c:pt>
                <c:pt idx="21">
                  <c:v>0.141</c:v>
                </c:pt>
                <c:pt idx="22">
                  <c:v>0.147</c:v>
                </c:pt>
                <c:pt idx="23">
                  <c:v>0.165</c:v>
                </c:pt>
                <c:pt idx="24">
                  <c:v>0.212</c:v>
                </c:pt>
                <c:pt idx="25">
                  <c:v>0.147</c:v>
                </c:pt>
                <c:pt idx="26">
                  <c:v>0.142</c:v>
                </c:pt>
                <c:pt idx="27">
                  <c:v>0.152</c:v>
                </c:pt>
                <c:pt idx="28">
                  <c:v>0.158</c:v>
                </c:pt>
                <c:pt idx="29">
                  <c:v>0.147</c:v>
                </c:pt>
                <c:pt idx="30">
                  <c:v>0.155</c:v>
                </c:pt>
                <c:pt idx="31">
                  <c:v>0.163</c:v>
                </c:pt>
                <c:pt idx="32">
                  <c:v>0.134</c:v>
                </c:pt>
                <c:pt idx="33">
                  <c:v>0.136</c:v>
                </c:pt>
                <c:pt idx="34">
                  <c:v>0.14</c:v>
                </c:pt>
                <c:pt idx="35">
                  <c:v>0.136</c:v>
                </c:pt>
                <c:pt idx="36">
                  <c:v>0.142</c:v>
                </c:pt>
                <c:pt idx="37">
                  <c:v>0.134</c:v>
                </c:pt>
                <c:pt idx="38">
                  <c:v>0.14</c:v>
                </c:pt>
                <c:pt idx="39">
                  <c:v>0.154</c:v>
                </c:pt>
                <c:pt idx="40">
                  <c:v>0.168</c:v>
                </c:pt>
                <c:pt idx="41">
                  <c:v>0.138</c:v>
                </c:pt>
                <c:pt idx="42">
                  <c:v>0.151</c:v>
                </c:pt>
                <c:pt idx="43">
                  <c:v>0.132</c:v>
                </c:pt>
                <c:pt idx="44">
                  <c:v>0.143</c:v>
                </c:pt>
                <c:pt idx="45">
                  <c:v>0.131</c:v>
                </c:pt>
                <c:pt idx="46">
                  <c:v>0.138</c:v>
                </c:pt>
                <c:pt idx="47">
                  <c:v>0.152</c:v>
                </c:pt>
                <c:pt idx="48">
                  <c:v>0.13</c:v>
                </c:pt>
                <c:pt idx="49">
                  <c:v>0.133</c:v>
                </c:pt>
                <c:pt idx="50">
                  <c:v>0.135</c:v>
                </c:pt>
                <c:pt idx="51">
                  <c:v>0.133</c:v>
                </c:pt>
                <c:pt idx="52">
                  <c:v>0.146</c:v>
                </c:pt>
                <c:pt idx="53">
                  <c:v>0.136</c:v>
                </c:pt>
                <c:pt idx="54">
                  <c:v>1.14</c:v>
                </c:pt>
                <c:pt idx="55">
                  <c:v>3.601</c:v>
                </c:pt>
                <c:pt idx="56">
                  <c:v>3.894</c:v>
                </c:pt>
                <c:pt idx="57">
                  <c:v>3.805</c:v>
                </c:pt>
                <c:pt idx="58">
                  <c:v>0.146</c:v>
                </c:pt>
                <c:pt idx="59">
                  <c:v>0.143</c:v>
                </c:pt>
                <c:pt idx="60">
                  <c:v>0.152</c:v>
                </c:pt>
                <c:pt idx="61">
                  <c:v>0.138</c:v>
                </c:pt>
                <c:pt idx="62">
                  <c:v>0.134</c:v>
                </c:pt>
                <c:pt idx="63">
                  <c:v>0.161</c:v>
                </c:pt>
                <c:pt idx="64">
                  <c:v>0.144</c:v>
                </c:pt>
                <c:pt idx="65">
                  <c:v>0.141</c:v>
                </c:pt>
                <c:pt idx="66">
                  <c:v>0.153</c:v>
                </c:pt>
                <c:pt idx="67">
                  <c:v>4.068</c:v>
                </c:pt>
                <c:pt idx="68">
                  <c:v>4.208</c:v>
                </c:pt>
              </c:numCache>
            </c:numRef>
          </c:val>
        </c:ser>
        <c:gapWidth val="69"/>
        <c:overlap val="0"/>
        <c:axId val="64063613"/>
        <c:axId val="16838580"/>
      </c:barChart>
      <c:scatterChart>
        <c:scatterStyle val="lineMarker"/>
        <c:varyColors val="0"/>
        <c:ser>
          <c:idx val="1"/>
          <c:order val="1"/>
          <c:tx>
            <c:strRef>
              <c:f>14H11G1!$I$6</c:f>
              <c:strCache>
                <c:ptCount val="1"/>
                <c:pt idx="0">
                  <c:v>GagH -  témoin PO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4H11G1!$E$7:$E$75</c:f>
              <c:numCache>
                <c:formatCode>General</c:formatCode>
                <c:ptCount val="69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8</c:v>
                </c:pt>
                <c:pt idx="10">
                  <c:v>31</c:v>
                </c:pt>
                <c:pt idx="11">
                  <c:v>34</c:v>
                </c:pt>
                <c:pt idx="12">
                  <c:v>37</c:v>
                </c:pt>
                <c:pt idx="13">
                  <c:v>40</c:v>
                </c:pt>
                <c:pt idx="14">
                  <c:v>43</c:v>
                </c:pt>
                <c:pt idx="15">
                  <c:v>46</c:v>
                </c:pt>
                <c:pt idx="16">
                  <c:v>49</c:v>
                </c:pt>
                <c:pt idx="17">
                  <c:v>52</c:v>
                </c:pt>
                <c:pt idx="18">
                  <c:v>55</c:v>
                </c:pt>
                <c:pt idx="19">
                  <c:v>58</c:v>
                </c:pt>
                <c:pt idx="20">
                  <c:v>61</c:v>
                </c:pt>
                <c:pt idx="21">
                  <c:v>64</c:v>
                </c:pt>
                <c:pt idx="22">
                  <c:v>67</c:v>
                </c:pt>
                <c:pt idx="23">
                  <c:v>70</c:v>
                </c:pt>
                <c:pt idx="24">
                  <c:v>73</c:v>
                </c:pt>
                <c:pt idx="25">
                  <c:v>76</c:v>
                </c:pt>
                <c:pt idx="26">
                  <c:v>79</c:v>
                </c:pt>
                <c:pt idx="27">
                  <c:v>82</c:v>
                </c:pt>
                <c:pt idx="28">
                  <c:v>85</c:v>
                </c:pt>
                <c:pt idx="29">
                  <c:v>88</c:v>
                </c:pt>
                <c:pt idx="30">
                  <c:v>91</c:v>
                </c:pt>
                <c:pt idx="31">
                  <c:v>94</c:v>
                </c:pt>
                <c:pt idx="32">
                  <c:v>97</c:v>
                </c:pt>
                <c:pt idx="33">
                  <c:v>100</c:v>
                </c:pt>
                <c:pt idx="34">
                  <c:v>103</c:v>
                </c:pt>
                <c:pt idx="35">
                  <c:v>106</c:v>
                </c:pt>
                <c:pt idx="36">
                  <c:v>109</c:v>
                </c:pt>
                <c:pt idx="37">
                  <c:v>112</c:v>
                </c:pt>
                <c:pt idx="38">
                  <c:v>115</c:v>
                </c:pt>
                <c:pt idx="39">
                  <c:v>118</c:v>
                </c:pt>
                <c:pt idx="40">
                  <c:v>121</c:v>
                </c:pt>
                <c:pt idx="41">
                  <c:v>124</c:v>
                </c:pt>
                <c:pt idx="42">
                  <c:v>127</c:v>
                </c:pt>
                <c:pt idx="43">
                  <c:v>130</c:v>
                </c:pt>
                <c:pt idx="44">
                  <c:v>133</c:v>
                </c:pt>
                <c:pt idx="45">
                  <c:v>136</c:v>
                </c:pt>
                <c:pt idx="46">
                  <c:v>139</c:v>
                </c:pt>
                <c:pt idx="47">
                  <c:v>142</c:v>
                </c:pt>
                <c:pt idx="48">
                  <c:v>145</c:v>
                </c:pt>
                <c:pt idx="49">
                  <c:v>148</c:v>
                </c:pt>
                <c:pt idx="50">
                  <c:v>151</c:v>
                </c:pt>
                <c:pt idx="51">
                  <c:v>154</c:v>
                </c:pt>
                <c:pt idx="52">
                  <c:v>157</c:v>
                </c:pt>
                <c:pt idx="53">
                  <c:v>160</c:v>
                </c:pt>
                <c:pt idx="54">
                  <c:v>163</c:v>
                </c:pt>
                <c:pt idx="55">
                  <c:v>166</c:v>
                </c:pt>
                <c:pt idx="56">
                  <c:v>169</c:v>
                </c:pt>
                <c:pt idx="57">
                  <c:v>172</c:v>
                </c:pt>
                <c:pt idx="58">
                  <c:v>175</c:v>
                </c:pt>
                <c:pt idx="59">
                  <c:v>178</c:v>
                </c:pt>
                <c:pt idx="60">
                  <c:v>181</c:v>
                </c:pt>
                <c:pt idx="61">
                  <c:v>184</c:v>
                </c:pt>
                <c:pt idx="62">
                  <c:v>187</c:v>
                </c:pt>
                <c:pt idx="63">
                  <c:v>190</c:v>
                </c:pt>
                <c:pt idx="64">
                  <c:v>193</c:v>
                </c:pt>
                <c:pt idx="65">
                  <c:v>196</c:v>
                </c:pt>
                <c:pt idx="66">
                  <c:v>199</c:v>
                </c:pt>
                <c:pt idx="67">
                  <c:v>202</c:v>
                </c:pt>
                <c:pt idx="68">
                  <c:v>204</c:v>
                </c:pt>
              </c:numCache>
            </c:numRef>
          </c:xVal>
          <c:yVal>
            <c:numRef>
              <c:f>14H11G1!$I$7:$I$75</c:f>
              <c:numCache>
                <c:formatCode>General</c:formatCode>
                <c:ptCount val="69"/>
                <c:pt idx="3">
                  <c:v>0.674</c:v>
                </c:pt>
              </c:numCache>
            </c:numRef>
          </c:yVal>
          <c:smooth val="0"/>
        </c:ser>
        <c:axId val="63328398"/>
        <c:axId val="60926386"/>
      </c:scatterChart>
      <c:catAx>
        <c:axId val="640636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ptides</a:t>
                </a:r>
              </a:p>
            </c:rich>
          </c:tx>
          <c:layout>
            <c:manualLayout>
              <c:xMode val="edge"/>
              <c:yMode val="edge"/>
              <c:x val="0.401593462717058"/>
              <c:y val="0.94083909980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838580"/>
        <c:crossesAt val="0"/>
        <c:auto val="1"/>
        <c:lblAlgn val="ctr"/>
        <c:lblOffset val="100"/>
        <c:noMultiLvlLbl val="0"/>
      </c:catAx>
      <c:valAx>
        <c:axId val="16838580"/>
        <c:scaling>
          <c:orientation val="minMax"/>
          <c:max val="4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O</a:t>
                </a:r>
              </a:p>
            </c:rich>
          </c:tx>
          <c:layout>
            <c:manualLayout>
              <c:xMode val="edge"/>
              <c:yMode val="edge"/>
              <c:x val="0.0102553626149132"/>
              <c:y val="0.0725017143569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63613"/>
        <c:crossesAt val="1"/>
        <c:crossBetween val="midCat"/>
      </c:valAx>
      <c:valAx>
        <c:axId val="63328398"/>
        <c:scaling>
          <c:orientation val="minMax"/>
          <c:max val="152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926386"/>
        <c:crosses val="max"/>
        <c:crossBetween val="midCat"/>
      </c:valAx>
      <c:valAx>
        <c:axId val="60926386"/>
        <c:scaling>
          <c:orientation val="minMax"/>
          <c:max val="4.5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332839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60061287028"/>
          <c:y val="0.0412692475531451"/>
          <c:w val="0.148478038815117"/>
          <c:h val="0.2001122124555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172080</xdr:rowOff>
    </xdr:from>
    <xdr:to>
      <xdr:col>19</xdr:col>
      <xdr:colOff>423360</xdr:colOff>
      <xdr:row>28</xdr:row>
      <xdr:rowOff>236160</xdr:rowOff>
    </xdr:to>
    <xdr:graphicFrame>
      <xdr:nvGraphicFramePr>
        <xdr:cNvPr id="0" name="Graphique 15"/>
        <xdr:cNvGraphicFramePr/>
      </xdr:nvGraphicFramePr>
      <xdr:xfrm>
        <a:off x="9630360" y="1486440"/>
        <a:ext cx="8469000" cy="578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73040</xdr:colOff>
      <xdr:row>5</xdr:row>
      <xdr:rowOff>172080</xdr:rowOff>
    </xdr:from>
    <xdr:to>
      <xdr:col>19</xdr:col>
      <xdr:colOff>423360</xdr:colOff>
      <xdr:row>28</xdr:row>
      <xdr:rowOff>236160</xdr:rowOff>
    </xdr:to>
    <xdr:graphicFrame>
      <xdr:nvGraphicFramePr>
        <xdr:cNvPr id="1" name="Graphique 15"/>
        <xdr:cNvGraphicFramePr/>
      </xdr:nvGraphicFramePr>
      <xdr:xfrm>
        <a:off x="9419400" y="1486440"/>
        <a:ext cx="8800560" cy="578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20960</xdr:colOff>
      <xdr:row>5</xdr:row>
      <xdr:rowOff>180000</xdr:rowOff>
    </xdr:from>
    <xdr:to>
      <xdr:col>21</xdr:col>
      <xdr:colOff>81000</xdr:colOff>
      <xdr:row>29</xdr:row>
      <xdr:rowOff>19440</xdr:rowOff>
    </xdr:to>
    <xdr:graphicFrame>
      <xdr:nvGraphicFramePr>
        <xdr:cNvPr id="2" name="Graphique 15"/>
        <xdr:cNvGraphicFramePr/>
      </xdr:nvGraphicFramePr>
      <xdr:xfrm>
        <a:off x="11280600" y="1494360"/>
        <a:ext cx="8809920" cy="579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32</xdr:row>
      <xdr:rowOff>0</xdr:rowOff>
    </xdr:from>
    <xdr:to>
      <xdr:col>20</xdr:col>
      <xdr:colOff>765360</xdr:colOff>
      <xdr:row>56</xdr:row>
      <xdr:rowOff>105120</xdr:rowOff>
    </xdr:to>
    <xdr:graphicFrame>
      <xdr:nvGraphicFramePr>
        <xdr:cNvPr id="3" name="Graphique 15"/>
        <xdr:cNvGraphicFramePr/>
      </xdr:nvGraphicFramePr>
      <xdr:xfrm>
        <a:off x="11159640" y="7980120"/>
        <a:ext cx="8810640" cy="577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20960</xdr:colOff>
      <xdr:row>5</xdr:row>
      <xdr:rowOff>180000</xdr:rowOff>
    </xdr:from>
    <xdr:to>
      <xdr:col>21</xdr:col>
      <xdr:colOff>81000</xdr:colOff>
      <xdr:row>29</xdr:row>
      <xdr:rowOff>19440</xdr:rowOff>
    </xdr:to>
    <xdr:graphicFrame>
      <xdr:nvGraphicFramePr>
        <xdr:cNvPr id="4" name="Graphique 15"/>
        <xdr:cNvGraphicFramePr/>
      </xdr:nvGraphicFramePr>
      <xdr:xfrm>
        <a:off x="11280600" y="1494360"/>
        <a:ext cx="8809920" cy="579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32</xdr:row>
      <xdr:rowOff>0</xdr:rowOff>
    </xdr:from>
    <xdr:to>
      <xdr:col>20</xdr:col>
      <xdr:colOff>765360</xdr:colOff>
      <xdr:row>56</xdr:row>
      <xdr:rowOff>105120</xdr:rowOff>
    </xdr:to>
    <xdr:graphicFrame>
      <xdr:nvGraphicFramePr>
        <xdr:cNvPr id="5" name="Graphique 15"/>
        <xdr:cNvGraphicFramePr/>
      </xdr:nvGraphicFramePr>
      <xdr:xfrm>
        <a:off x="11159640" y="7980120"/>
        <a:ext cx="8810640" cy="577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20960</xdr:colOff>
      <xdr:row>5</xdr:row>
      <xdr:rowOff>180000</xdr:rowOff>
    </xdr:from>
    <xdr:to>
      <xdr:col>21</xdr:col>
      <xdr:colOff>81000</xdr:colOff>
      <xdr:row>29</xdr:row>
      <xdr:rowOff>19440</xdr:rowOff>
    </xdr:to>
    <xdr:graphicFrame>
      <xdr:nvGraphicFramePr>
        <xdr:cNvPr id="6" name="Graphique 15"/>
        <xdr:cNvGraphicFramePr/>
      </xdr:nvGraphicFramePr>
      <xdr:xfrm>
        <a:off x="11280600" y="1494360"/>
        <a:ext cx="8809920" cy="579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32</xdr:row>
      <xdr:rowOff>0</xdr:rowOff>
    </xdr:from>
    <xdr:to>
      <xdr:col>20</xdr:col>
      <xdr:colOff>765360</xdr:colOff>
      <xdr:row>56</xdr:row>
      <xdr:rowOff>105120</xdr:rowOff>
    </xdr:to>
    <xdr:graphicFrame>
      <xdr:nvGraphicFramePr>
        <xdr:cNvPr id="7" name="Graphique 15"/>
        <xdr:cNvGraphicFramePr/>
      </xdr:nvGraphicFramePr>
      <xdr:xfrm>
        <a:off x="11159640" y="7980120"/>
        <a:ext cx="8810640" cy="577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52" activeCellId="0" sqref="D52:D5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35.42"/>
    <col collapsed="false" customWidth="true" hidden="false" outlineLevel="0" max="3" min="3" style="1" width="13.28"/>
    <col collapsed="false" customWidth="true" hidden="false" outlineLevel="0" max="4" min="4" style="0" width="37.14"/>
    <col collapsed="false" customWidth="true" hidden="false" outlineLevel="0" max="5" min="5" style="0" width="7.28"/>
    <col collapsed="false" customWidth="true" hidden="false" outlineLevel="0" max="7" min="6" style="0" width="11.85"/>
    <col collapsed="false" customWidth="true" hidden="false" outlineLevel="0" max="8" min="8" style="0" width="9.7"/>
    <col collapsed="false" customWidth="true" hidden="false" outlineLevel="0" max="9" min="9" style="0" width="3.28"/>
  </cols>
  <sheetData>
    <row r="1" customFormat="false" ht="25.5" hidden="false" customHeight="true" outlineLevel="0" collapsed="false">
      <c r="A1" s="2"/>
      <c r="B1" s="2"/>
      <c r="C1" s="2"/>
      <c r="D1" s="2"/>
    </row>
    <row r="2" customFormat="false" ht="25.5" hidden="false" customHeight="true" outlineLevel="0" collapsed="false">
      <c r="A2" s="2"/>
      <c r="B2" s="2"/>
      <c r="C2" s="2"/>
      <c r="D2" s="2"/>
      <c r="H2" s="3"/>
      <c r="I2" s="3"/>
    </row>
    <row r="3" customFormat="false" ht="25.5" hidden="false" customHeight="true" outlineLevel="0" collapsed="false">
      <c r="A3" s="2"/>
      <c r="B3" s="2"/>
      <c r="C3" s="2"/>
      <c r="D3" s="2"/>
      <c r="H3" s="3"/>
      <c r="I3" s="3"/>
    </row>
    <row r="4" customFormat="false" ht="13.5" hidden="false" customHeight="false" outlineLevel="0" collapsed="false"/>
    <row r="5" customFormat="false" ht="13.5" hidden="false" customHeight="false" outlineLevel="0" collapsed="false">
      <c r="F5" s="4"/>
      <c r="G5" s="4"/>
      <c r="H5" s="4"/>
      <c r="I5" s="5"/>
    </row>
    <row r="6" s="9" customFormat="true" ht="41.25" hidden="false" customHeight="true" outlineLevel="0" collapsed="false">
      <c r="A6" s="6" t="s">
        <v>0</v>
      </c>
      <c r="B6" s="7" t="s">
        <v>1</v>
      </c>
      <c r="C6" s="7" t="s">
        <v>2</v>
      </c>
      <c r="D6" s="8" t="s">
        <v>3</v>
      </c>
      <c r="F6" s="10" t="s">
        <v>4</v>
      </c>
      <c r="G6" s="11" t="s">
        <v>5</v>
      </c>
      <c r="H6" s="12"/>
    </row>
    <row r="7" s="17" customFormat="true" ht="18.6" hidden="false" customHeight="true" outlineLevel="0" collapsed="false">
      <c r="A7" s="13" t="s">
        <v>6</v>
      </c>
      <c r="B7" s="14" t="s">
        <v>7</v>
      </c>
      <c r="C7" s="15" t="s">
        <v>8</v>
      </c>
      <c r="D7" s="16" t="s">
        <v>9</v>
      </c>
      <c r="E7" s="17" t="n">
        <v>1</v>
      </c>
      <c r="F7" s="18" t="n">
        <v>0.132</v>
      </c>
      <c r="H7" s="19"/>
    </row>
    <row r="8" s="17" customFormat="true" ht="18.6" hidden="false" customHeight="true" outlineLevel="0" collapsed="false">
      <c r="A8" s="20" t="s">
        <v>10</v>
      </c>
      <c r="B8" s="21" t="s">
        <v>11</v>
      </c>
      <c r="C8" s="22" t="s">
        <v>12</v>
      </c>
      <c r="D8" s="23" t="s">
        <v>13</v>
      </c>
      <c r="E8" s="17" t="n">
        <v>4</v>
      </c>
      <c r="F8" s="18" t="n">
        <v>0.13</v>
      </c>
      <c r="G8" s="24"/>
      <c r="H8" s="19"/>
    </row>
    <row r="9" s="17" customFormat="true" ht="18.6" hidden="false" customHeight="true" outlineLevel="0" collapsed="false">
      <c r="A9" s="20" t="s">
        <v>14</v>
      </c>
      <c r="B9" s="21" t="s">
        <v>15</v>
      </c>
      <c r="C9" s="22" t="s">
        <v>16</v>
      </c>
      <c r="D9" s="23" t="s">
        <v>17</v>
      </c>
      <c r="E9" s="17" t="n">
        <v>7</v>
      </c>
      <c r="F9" s="18" t="n">
        <v>0.121</v>
      </c>
      <c r="G9" s="25"/>
      <c r="H9" s="19"/>
    </row>
    <row r="10" s="27" customFormat="true" ht="18.6" hidden="false" customHeight="true" outlineLevel="0" collapsed="false">
      <c r="A10" s="20" t="s">
        <v>18</v>
      </c>
      <c r="B10" s="21" t="s">
        <v>19</v>
      </c>
      <c r="C10" s="22" t="s">
        <v>20</v>
      </c>
      <c r="D10" s="23" t="s">
        <v>21</v>
      </c>
      <c r="E10" s="17" t="n">
        <v>10</v>
      </c>
      <c r="F10" s="18" t="n">
        <v>0.152</v>
      </c>
      <c r="G10" s="26" t="n">
        <v>3.951</v>
      </c>
      <c r="H10" s="19"/>
    </row>
    <row r="11" s="17" customFormat="true" ht="18.6" hidden="false" customHeight="true" outlineLevel="0" collapsed="false">
      <c r="A11" s="20" t="s">
        <v>22</v>
      </c>
      <c r="B11" s="21" t="s">
        <v>23</v>
      </c>
      <c r="C11" s="22" t="s">
        <v>24</v>
      </c>
      <c r="D11" s="23" t="s">
        <v>25</v>
      </c>
      <c r="E11" s="17" t="n">
        <v>13</v>
      </c>
      <c r="F11" s="18" t="n">
        <v>0.112</v>
      </c>
      <c r="G11" s="25"/>
      <c r="H11" s="19"/>
    </row>
    <row r="12" s="27" customFormat="true" ht="18.6" hidden="false" customHeight="true" outlineLevel="0" collapsed="false">
      <c r="A12" s="20" t="s">
        <v>26</v>
      </c>
      <c r="B12" s="21" t="s">
        <v>27</v>
      </c>
      <c r="C12" s="22" t="s">
        <v>28</v>
      </c>
      <c r="D12" s="23" t="s">
        <v>29</v>
      </c>
      <c r="E12" s="17" t="n">
        <v>16</v>
      </c>
      <c r="F12" s="18" t="n">
        <v>0.118</v>
      </c>
      <c r="G12" s="26"/>
      <c r="H12" s="19"/>
    </row>
    <row r="13" s="17" customFormat="true" ht="18.6" hidden="false" customHeight="true" outlineLevel="0" collapsed="false">
      <c r="A13" s="20" t="s">
        <v>30</v>
      </c>
      <c r="B13" s="28" t="s">
        <v>31</v>
      </c>
      <c r="C13" s="22" t="s">
        <v>32</v>
      </c>
      <c r="D13" s="23" t="s">
        <v>33</v>
      </c>
      <c r="E13" s="17" t="n">
        <v>19</v>
      </c>
      <c r="F13" s="18" t="n">
        <v>0.136</v>
      </c>
      <c r="G13" s="25"/>
      <c r="H13" s="19"/>
    </row>
    <row r="14" s="17" customFormat="true" ht="18.6" hidden="false" customHeight="true" outlineLevel="0" collapsed="false">
      <c r="A14" s="20" t="s">
        <v>34</v>
      </c>
      <c r="B14" s="28" t="s">
        <v>35</v>
      </c>
      <c r="C14" s="22" t="s">
        <v>36</v>
      </c>
      <c r="D14" s="23" t="s">
        <v>37</v>
      </c>
      <c r="E14" s="17" t="n">
        <v>22</v>
      </c>
      <c r="F14" s="18" t="n">
        <v>0.151</v>
      </c>
      <c r="G14" s="26"/>
      <c r="H14" s="19"/>
    </row>
    <row r="15" s="17" customFormat="true" ht="18.6" hidden="false" customHeight="true" outlineLevel="0" collapsed="false">
      <c r="A15" s="20" t="s">
        <v>38</v>
      </c>
      <c r="B15" s="28" t="s">
        <v>39</v>
      </c>
      <c r="C15" s="22" t="s">
        <v>40</v>
      </c>
      <c r="D15" s="23" t="s">
        <v>41</v>
      </c>
      <c r="E15" s="17" t="n">
        <v>25</v>
      </c>
      <c r="F15" s="18" t="n">
        <v>0.186</v>
      </c>
      <c r="G15" s="25"/>
      <c r="H15" s="19"/>
    </row>
    <row r="16" s="17" customFormat="true" ht="18.6" hidden="false" customHeight="true" outlineLevel="0" collapsed="false">
      <c r="A16" s="20" t="s">
        <v>42</v>
      </c>
      <c r="B16" s="28" t="s">
        <v>43</v>
      </c>
      <c r="C16" s="22" t="s">
        <v>44</v>
      </c>
      <c r="D16" s="23" t="s">
        <v>45</v>
      </c>
      <c r="E16" s="17" t="n">
        <v>28</v>
      </c>
      <c r="F16" s="18" t="n">
        <v>0.237</v>
      </c>
      <c r="G16" s="26"/>
      <c r="H16" s="19"/>
    </row>
    <row r="17" s="17" customFormat="true" ht="18.6" hidden="false" customHeight="true" outlineLevel="0" collapsed="false">
      <c r="A17" s="20" t="s">
        <v>46</v>
      </c>
      <c r="B17" s="28" t="s">
        <v>47</v>
      </c>
      <c r="C17" s="22" t="s">
        <v>48</v>
      </c>
      <c r="D17" s="23" t="s">
        <v>49</v>
      </c>
      <c r="E17" s="17" t="n">
        <v>31</v>
      </c>
      <c r="F17" s="18" t="n">
        <v>0.28</v>
      </c>
      <c r="G17" s="25"/>
      <c r="H17" s="19"/>
    </row>
    <row r="18" s="27" customFormat="true" ht="18.6" hidden="false" customHeight="true" outlineLevel="0" collapsed="false">
      <c r="A18" s="20" t="s">
        <v>50</v>
      </c>
      <c r="B18" s="28" t="s">
        <v>51</v>
      </c>
      <c r="C18" s="22" t="s">
        <v>52</v>
      </c>
      <c r="D18" s="23" t="s">
        <v>53</v>
      </c>
      <c r="E18" s="17" t="n">
        <v>34</v>
      </c>
      <c r="F18" s="18" t="n">
        <v>0.154</v>
      </c>
      <c r="G18" s="26"/>
      <c r="H18" s="19"/>
    </row>
    <row r="19" s="17" customFormat="true" ht="18.6" hidden="false" customHeight="true" outlineLevel="0" collapsed="false">
      <c r="A19" s="20" t="s">
        <v>54</v>
      </c>
      <c r="B19" s="28" t="s">
        <v>55</v>
      </c>
      <c r="C19" s="22" t="s">
        <v>56</v>
      </c>
      <c r="D19" s="23" t="s">
        <v>57</v>
      </c>
      <c r="E19" s="17" t="n">
        <v>37</v>
      </c>
      <c r="F19" s="18" t="n">
        <v>0.199</v>
      </c>
      <c r="G19" s="25"/>
      <c r="H19" s="19"/>
    </row>
    <row r="20" s="27" customFormat="true" ht="18.6" hidden="false" customHeight="true" outlineLevel="0" collapsed="false">
      <c r="A20" s="20" t="s">
        <v>58</v>
      </c>
      <c r="B20" s="28" t="s">
        <v>59</v>
      </c>
      <c r="C20" s="22" t="s">
        <v>60</v>
      </c>
      <c r="D20" s="23" t="s">
        <v>61</v>
      </c>
      <c r="E20" s="17" t="n">
        <v>40</v>
      </c>
      <c r="F20" s="18" t="n">
        <v>0.128</v>
      </c>
      <c r="G20" s="26"/>
      <c r="H20" s="19"/>
    </row>
    <row r="21" s="17" customFormat="true" ht="18.6" hidden="false" customHeight="true" outlineLevel="0" collapsed="false">
      <c r="A21" s="20" t="s">
        <v>62</v>
      </c>
      <c r="B21" s="28" t="s">
        <v>63</v>
      </c>
      <c r="C21" s="22" t="s">
        <v>64</v>
      </c>
      <c r="D21" s="23" t="s">
        <v>65</v>
      </c>
      <c r="E21" s="17" t="n">
        <v>43</v>
      </c>
      <c r="F21" s="18" t="n">
        <v>0.117</v>
      </c>
      <c r="G21" s="25"/>
      <c r="H21" s="19"/>
    </row>
    <row r="22" s="17" customFormat="true" ht="18.6" hidden="false" customHeight="true" outlineLevel="0" collapsed="false">
      <c r="A22" s="20" t="s">
        <v>66</v>
      </c>
      <c r="B22" s="28" t="s">
        <v>67</v>
      </c>
      <c r="C22" s="22" t="s">
        <v>68</v>
      </c>
      <c r="D22" s="23" t="s">
        <v>69</v>
      </c>
      <c r="E22" s="17" t="n">
        <v>46</v>
      </c>
      <c r="F22" s="18" t="n">
        <v>0.128</v>
      </c>
      <c r="G22" s="26"/>
      <c r="H22" s="19"/>
    </row>
    <row r="23" s="17" customFormat="true" ht="18.6" hidden="false" customHeight="true" outlineLevel="0" collapsed="false">
      <c r="A23" s="20" t="s">
        <v>70</v>
      </c>
      <c r="B23" s="28" t="s">
        <v>71</v>
      </c>
      <c r="C23" s="22" t="s">
        <v>72</v>
      </c>
      <c r="D23" s="23" t="s">
        <v>73</v>
      </c>
      <c r="E23" s="17" t="n">
        <v>49</v>
      </c>
      <c r="F23" s="18" t="n">
        <v>0.121</v>
      </c>
      <c r="G23" s="25"/>
      <c r="H23" s="19"/>
    </row>
    <row r="24" s="17" customFormat="true" ht="18.6" hidden="false" customHeight="true" outlineLevel="0" collapsed="false">
      <c r="A24" s="20" t="s">
        <v>74</v>
      </c>
      <c r="B24" s="28" t="s">
        <v>75</v>
      </c>
      <c r="C24" s="22" t="s">
        <v>76</v>
      </c>
      <c r="D24" s="23" t="s">
        <v>77</v>
      </c>
      <c r="E24" s="17" t="n">
        <v>52</v>
      </c>
      <c r="F24" s="18" t="n">
        <v>0.12</v>
      </c>
      <c r="G24" s="26"/>
      <c r="H24" s="19"/>
    </row>
    <row r="25" s="17" customFormat="true" ht="18.6" hidden="false" customHeight="true" outlineLevel="0" collapsed="false">
      <c r="A25" s="20" t="s">
        <v>78</v>
      </c>
      <c r="B25" s="28" t="s">
        <v>79</v>
      </c>
      <c r="C25" s="22" t="s">
        <v>80</v>
      </c>
      <c r="D25" s="23" t="s">
        <v>81</v>
      </c>
      <c r="E25" s="17" t="n">
        <v>55</v>
      </c>
      <c r="F25" s="18" t="n">
        <v>0.119</v>
      </c>
      <c r="G25" s="25"/>
      <c r="H25" s="19"/>
    </row>
    <row r="26" s="27" customFormat="true" ht="18.6" hidden="false" customHeight="true" outlineLevel="0" collapsed="false">
      <c r="A26" s="20" t="s">
        <v>82</v>
      </c>
      <c r="B26" s="28" t="s">
        <v>83</v>
      </c>
      <c r="C26" s="22" t="s">
        <v>84</v>
      </c>
      <c r="D26" s="23" t="s">
        <v>85</v>
      </c>
      <c r="E26" s="17" t="n">
        <v>58</v>
      </c>
      <c r="F26" s="18" t="n">
        <v>0.142</v>
      </c>
      <c r="G26" s="26"/>
      <c r="H26" s="19"/>
    </row>
    <row r="27" s="17" customFormat="true" ht="18.6" hidden="false" customHeight="true" outlineLevel="0" collapsed="false">
      <c r="A27" s="20" t="s">
        <v>86</v>
      </c>
      <c r="B27" s="28" t="s">
        <v>87</v>
      </c>
      <c r="C27" s="22" t="s">
        <v>88</v>
      </c>
      <c r="D27" s="23" t="s">
        <v>89</v>
      </c>
      <c r="E27" s="17" t="n">
        <v>61</v>
      </c>
      <c r="F27" s="18" t="n">
        <v>0.132</v>
      </c>
      <c r="G27" s="25"/>
      <c r="H27" s="19"/>
    </row>
    <row r="28" s="27" customFormat="true" ht="18.6" hidden="false" customHeight="true" outlineLevel="0" collapsed="false">
      <c r="A28" s="20" t="s">
        <v>90</v>
      </c>
      <c r="B28" s="28" t="s">
        <v>91</v>
      </c>
      <c r="C28" s="22" t="s">
        <v>92</v>
      </c>
      <c r="D28" s="23" t="s">
        <v>93</v>
      </c>
      <c r="E28" s="17" t="n">
        <v>64</v>
      </c>
      <c r="F28" s="18" t="n">
        <v>0.119</v>
      </c>
      <c r="G28" s="26"/>
      <c r="H28" s="19"/>
    </row>
    <row r="29" s="17" customFormat="true" ht="18.6" hidden="false" customHeight="true" outlineLevel="0" collapsed="false">
      <c r="A29" s="20" t="s">
        <v>94</v>
      </c>
      <c r="B29" s="28" t="s">
        <v>95</v>
      </c>
      <c r="C29" s="22" t="s">
        <v>96</v>
      </c>
      <c r="D29" s="23" t="s">
        <v>97</v>
      </c>
      <c r="E29" s="17" t="n">
        <v>67</v>
      </c>
      <c r="F29" s="18" t="n">
        <v>0.118</v>
      </c>
      <c r="G29" s="25"/>
      <c r="H29" s="19"/>
    </row>
    <row r="30" s="17" customFormat="true" ht="18.6" hidden="false" customHeight="true" outlineLevel="0" collapsed="false">
      <c r="A30" s="20" t="s">
        <v>98</v>
      </c>
      <c r="B30" s="28" t="s">
        <v>99</v>
      </c>
      <c r="C30" s="22" t="s">
        <v>100</v>
      </c>
      <c r="D30" s="23" t="s">
        <v>101</v>
      </c>
      <c r="E30" s="17" t="n">
        <v>70</v>
      </c>
      <c r="F30" s="18" t="n">
        <v>0.129</v>
      </c>
      <c r="G30" s="26"/>
      <c r="H30" s="19"/>
    </row>
    <row r="31" s="17" customFormat="true" ht="18.6" hidden="false" customHeight="true" outlineLevel="0" collapsed="false">
      <c r="A31" s="20" t="s">
        <v>102</v>
      </c>
      <c r="B31" s="28" t="s">
        <v>103</v>
      </c>
      <c r="C31" s="22" t="s">
        <v>104</v>
      </c>
      <c r="D31" s="23" t="s">
        <v>105</v>
      </c>
      <c r="E31" s="17" t="n">
        <v>73</v>
      </c>
      <c r="F31" s="18" t="n">
        <v>0.124</v>
      </c>
      <c r="G31" s="25"/>
      <c r="H31" s="19"/>
    </row>
    <row r="32" s="17" customFormat="true" ht="18.6" hidden="false" customHeight="true" outlineLevel="0" collapsed="false">
      <c r="A32" s="29" t="s">
        <v>106</v>
      </c>
      <c r="B32" s="30" t="s">
        <v>107</v>
      </c>
      <c r="C32" s="31" t="s">
        <v>108</v>
      </c>
      <c r="D32" s="23" t="s">
        <v>109</v>
      </c>
      <c r="E32" s="17" t="n">
        <v>76</v>
      </c>
      <c r="F32" s="18" t="n">
        <v>0.126</v>
      </c>
      <c r="G32" s="26"/>
      <c r="H32" s="19"/>
    </row>
    <row r="33" s="17" customFormat="true" ht="18.6" hidden="false" customHeight="true" outlineLevel="0" collapsed="false">
      <c r="A33" s="32" t="s">
        <v>110</v>
      </c>
      <c r="B33" s="33" t="s">
        <v>111</v>
      </c>
      <c r="C33" s="32" t="s">
        <v>112</v>
      </c>
      <c r="D33" s="34" t="s">
        <v>113</v>
      </c>
      <c r="E33" s="17" t="n">
        <v>79</v>
      </c>
      <c r="F33" s="18" t="n">
        <v>0.128</v>
      </c>
      <c r="G33" s="25"/>
      <c r="H33" s="19"/>
    </row>
    <row r="34" s="27" customFormat="true" ht="18.6" hidden="false" customHeight="true" outlineLevel="0" collapsed="false">
      <c r="A34" s="32" t="s">
        <v>114</v>
      </c>
      <c r="B34" s="33" t="s">
        <v>115</v>
      </c>
      <c r="C34" s="32" t="s">
        <v>116</v>
      </c>
      <c r="D34" s="23" t="s">
        <v>117</v>
      </c>
      <c r="E34" s="17" t="n">
        <v>82</v>
      </c>
      <c r="F34" s="18" t="n">
        <v>0.176</v>
      </c>
      <c r="G34" s="26"/>
      <c r="H34" s="19"/>
    </row>
    <row r="35" s="17" customFormat="true" ht="18.6" hidden="false" customHeight="true" outlineLevel="0" collapsed="false">
      <c r="A35" s="32" t="s">
        <v>118</v>
      </c>
      <c r="B35" s="33" t="s">
        <v>119</v>
      </c>
      <c r="C35" s="32" t="s">
        <v>120</v>
      </c>
      <c r="D35" s="23" t="s">
        <v>121</v>
      </c>
      <c r="E35" s="17" t="n">
        <v>85</v>
      </c>
      <c r="F35" s="18" t="n">
        <v>0.143</v>
      </c>
      <c r="G35" s="25"/>
      <c r="H35" s="19"/>
    </row>
    <row r="36" s="27" customFormat="true" ht="18.6" hidden="false" customHeight="true" outlineLevel="0" collapsed="false">
      <c r="A36" s="32" t="s">
        <v>122</v>
      </c>
      <c r="B36" s="33" t="s">
        <v>123</v>
      </c>
      <c r="C36" s="32" t="s">
        <v>124</v>
      </c>
      <c r="D36" s="23" t="s">
        <v>125</v>
      </c>
      <c r="E36" s="17" t="n">
        <v>88</v>
      </c>
      <c r="F36" s="18" t="n">
        <v>0.137</v>
      </c>
      <c r="G36" s="26"/>
      <c r="H36" s="19"/>
    </row>
    <row r="37" s="17" customFormat="true" ht="18.6" hidden="false" customHeight="true" outlineLevel="0" collapsed="false">
      <c r="A37" s="32" t="s">
        <v>126</v>
      </c>
      <c r="B37" s="33" t="s">
        <v>127</v>
      </c>
      <c r="C37" s="32" t="s">
        <v>128</v>
      </c>
      <c r="D37" s="23" t="s">
        <v>129</v>
      </c>
      <c r="E37" s="17" t="n">
        <v>91</v>
      </c>
      <c r="F37" s="18" t="n">
        <v>0.12</v>
      </c>
      <c r="G37" s="25"/>
      <c r="H37" s="19"/>
    </row>
    <row r="38" s="17" customFormat="true" ht="18.6" hidden="false" customHeight="true" outlineLevel="0" collapsed="false">
      <c r="A38" s="32" t="s">
        <v>130</v>
      </c>
      <c r="B38" s="33" t="s">
        <v>131</v>
      </c>
      <c r="C38" s="32" t="s">
        <v>132</v>
      </c>
      <c r="D38" s="23" t="s">
        <v>133</v>
      </c>
      <c r="E38" s="17" t="n">
        <v>94</v>
      </c>
      <c r="F38" s="18" t="n">
        <v>0.127</v>
      </c>
      <c r="G38" s="26"/>
      <c r="H38" s="19"/>
    </row>
    <row r="39" s="17" customFormat="true" ht="18.6" hidden="false" customHeight="true" outlineLevel="0" collapsed="false">
      <c r="A39" s="32" t="s">
        <v>134</v>
      </c>
      <c r="B39" s="33" t="s">
        <v>135</v>
      </c>
      <c r="C39" s="32" t="s">
        <v>136</v>
      </c>
      <c r="D39" s="23" t="s">
        <v>137</v>
      </c>
      <c r="E39" s="17" t="n">
        <v>97</v>
      </c>
      <c r="F39" s="18" t="n">
        <v>0.132</v>
      </c>
      <c r="G39" s="25"/>
      <c r="H39" s="19"/>
    </row>
    <row r="40" s="17" customFormat="true" ht="18.6" hidden="false" customHeight="true" outlineLevel="0" collapsed="false">
      <c r="A40" s="32" t="s">
        <v>138</v>
      </c>
      <c r="B40" s="33" t="s">
        <v>139</v>
      </c>
      <c r="C40" s="32" t="s">
        <v>140</v>
      </c>
      <c r="D40" s="23" t="s">
        <v>141</v>
      </c>
      <c r="E40" s="17" t="n">
        <v>100</v>
      </c>
      <c r="F40" s="18" t="n">
        <v>0.129</v>
      </c>
      <c r="G40" s="26"/>
      <c r="H40" s="19"/>
    </row>
    <row r="41" s="17" customFormat="true" ht="18.6" hidden="false" customHeight="true" outlineLevel="0" collapsed="false">
      <c r="A41" s="32" t="s">
        <v>142</v>
      </c>
      <c r="B41" s="33" t="s">
        <v>143</v>
      </c>
      <c r="C41" s="32" t="s">
        <v>144</v>
      </c>
      <c r="D41" s="23" t="s">
        <v>145</v>
      </c>
      <c r="E41" s="17" t="n">
        <v>103</v>
      </c>
      <c r="F41" s="18" t="n">
        <v>0.124</v>
      </c>
      <c r="G41" s="25"/>
      <c r="H41" s="19"/>
    </row>
    <row r="42" s="27" customFormat="true" ht="18.6" hidden="false" customHeight="true" outlineLevel="0" collapsed="false">
      <c r="A42" s="32" t="s">
        <v>146</v>
      </c>
      <c r="B42" s="33" t="s">
        <v>147</v>
      </c>
      <c r="C42" s="32" t="s">
        <v>148</v>
      </c>
      <c r="D42" s="23" t="s">
        <v>149</v>
      </c>
      <c r="E42" s="17" t="n">
        <v>106</v>
      </c>
      <c r="F42" s="18" t="n">
        <v>0.137</v>
      </c>
      <c r="G42" s="26"/>
      <c r="H42" s="19"/>
    </row>
    <row r="43" s="17" customFormat="true" ht="18.6" hidden="false" customHeight="true" outlineLevel="0" collapsed="false">
      <c r="A43" s="32" t="s">
        <v>150</v>
      </c>
      <c r="B43" s="33" t="s">
        <v>151</v>
      </c>
      <c r="C43" s="32" t="s">
        <v>152</v>
      </c>
      <c r="D43" s="23" t="s">
        <v>153</v>
      </c>
      <c r="E43" s="17" t="n">
        <v>109</v>
      </c>
      <c r="F43" s="18" t="n">
        <v>0.123</v>
      </c>
      <c r="G43" s="25"/>
      <c r="H43" s="19"/>
    </row>
    <row r="44" s="27" customFormat="true" ht="18.6" hidden="false" customHeight="true" outlineLevel="0" collapsed="false">
      <c r="A44" s="32" t="s">
        <v>154</v>
      </c>
      <c r="B44" s="33" t="s">
        <v>155</v>
      </c>
      <c r="C44" s="32" t="s">
        <v>156</v>
      </c>
      <c r="D44" s="23" t="s">
        <v>157</v>
      </c>
      <c r="E44" s="17" t="n">
        <v>112</v>
      </c>
      <c r="F44" s="18" t="n">
        <v>0.123</v>
      </c>
      <c r="G44" s="26"/>
      <c r="H44" s="19"/>
    </row>
    <row r="45" s="17" customFormat="true" ht="18.6" hidden="false" customHeight="true" outlineLevel="0" collapsed="false">
      <c r="A45" s="32" t="s">
        <v>158</v>
      </c>
      <c r="B45" s="33" t="s">
        <v>159</v>
      </c>
      <c r="C45" s="32" t="s">
        <v>160</v>
      </c>
      <c r="D45" s="23" t="s">
        <v>161</v>
      </c>
      <c r="E45" s="17" t="n">
        <v>115</v>
      </c>
      <c r="F45" s="18" t="n">
        <v>0.124</v>
      </c>
      <c r="G45" s="25"/>
      <c r="H45" s="19"/>
    </row>
    <row r="46" s="17" customFormat="true" ht="18.6" hidden="false" customHeight="true" outlineLevel="0" collapsed="false">
      <c r="A46" s="32" t="s">
        <v>162</v>
      </c>
      <c r="B46" s="33" t="s">
        <v>163</v>
      </c>
      <c r="C46" s="32" t="s">
        <v>164</v>
      </c>
      <c r="D46" s="23" t="s">
        <v>165</v>
      </c>
      <c r="E46" s="17" t="n">
        <v>118</v>
      </c>
      <c r="F46" s="18" t="n">
        <v>0.132</v>
      </c>
      <c r="G46" s="26"/>
      <c r="H46" s="19"/>
    </row>
    <row r="47" s="17" customFormat="true" ht="18.6" hidden="false" customHeight="true" outlineLevel="0" collapsed="false">
      <c r="A47" s="32" t="s">
        <v>166</v>
      </c>
      <c r="B47" s="33" t="s">
        <v>167</v>
      </c>
      <c r="C47" s="32" t="s">
        <v>168</v>
      </c>
      <c r="D47" s="23" t="s">
        <v>169</v>
      </c>
      <c r="E47" s="17" t="n">
        <v>121</v>
      </c>
      <c r="F47" s="18" t="n">
        <v>0.13</v>
      </c>
      <c r="G47" s="25"/>
      <c r="H47" s="19"/>
    </row>
    <row r="48" s="17" customFormat="true" ht="18.6" hidden="false" customHeight="true" outlineLevel="0" collapsed="false">
      <c r="A48" s="32" t="s">
        <v>170</v>
      </c>
      <c r="B48" s="33" t="s">
        <v>171</v>
      </c>
      <c r="C48" s="32" t="s">
        <v>172</v>
      </c>
      <c r="D48" s="23" t="s">
        <v>173</v>
      </c>
      <c r="E48" s="17" t="n">
        <v>124</v>
      </c>
      <c r="F48" s="18" t="n">
        <v>0.128</v>
      </c>
      <c r="G48" s="26"/>
      <c r="H48" s="19"/>
    </row>
    <row r="49" s="17" customFormat="true" ht="18.6" hidden="false" customHeight="true" outlineLevel="0" collapsed="false">
      <c r="A49" s="32" t="s">
        <v>174</v>
      </c>
      <c r="B49" s="33" t="s">
        <v>175</v>
      </c>
      <c r="C49" s="32" t="s">
        <v>176</v>
      </c>
      <c r="D49" s="23" t="s">
        <v>177</v>
      </c>
      <c r="E49" s="17" t="n">
        <v>127</v>
      </c>
      <c r="F49" s="18" t="n">
        <v>0.12</v>
      </c>
      <c r="G49" s="25"/>
      <c r="H49" s="19"/>
    </row>
    <row r="50" s="27" customFormat="true" ht="18.6" hidden="false" customHeight="true" outlineLevel="0" collapsed="false">
      <c r="A50" s="32" t="s">
        <v>178</v>
      </c>
      <c r="B50" s="33" t="s">
        <v>179</v>
      </c>
      <c r="C50" s="32" t="s">
        <v>180</v>
      </c>
      <c r="D50" s="23" t="s">
        <v>181</v>
      </c>
      <c r="E50" s="17" t="n">
        <v>130</v>
      </c>
      <c r="F50" s="18" t="n">
        <v>1.146</v>
      </c>
      <c r="G50" s="26"/>
      <c r="H50" s="19"/>
    </row>
    <row r="51" s="17" customFormat="true" ht="18.6" hidden="false" customHeight="true" outlineLevel="0" collapsed="false">
      <c r="A51" s="32" t="s">
        <v>182</v>
      </c>
      <c r="B51" s="33" t="s">
        <v>183</v>
      </c>
      <c r="C51" s="32" t="s">
        <v>184</v>
      </c>
      <c r="D51" s="23" t="s">
        <v>185</v>
      </c>
      <c r="E51" s="17" t="n">
        <v>133</v>
      </c>
      <c r="F51" s="18" t="n">
        <v>0.228</v>
      </c>
      <c r="G51" s="25"/>
      <c r="H51" s="19"/>
    </row>
    <row r="52" s="27" customFormat="true" ht="18.6" hidden="false" customHeight="true" outlineLevel="0" collapsed="false">
      <c r="A52" s="32" t="s">
        <v>186</v>
      </c>
      <c r="B52" s="33" t="s">
        <v>187</v>
      </c>
      <c r="C52" s="32" t="s">
        <v>188</v>
      </c>
      <c r="D52" s="23" t="s">
        <v>189</v>
      </c>
      <c r="E52" s="17" t="n">
        <v>136</v>
      </c>
      <c r="F52" s="18" t="n">
        <v>4.197</v>
      </c>
      <c r="G52" s="26"/>
      <c r="H52" s="19"/>
    </row>
    <row r="53" s="17" customFormat="true" ht="18.6" hidden="false" customHeight="true" outlineLevel="0" collapsed="false">
      <c r="A53" s="32" t="s">
        <v>190</v>
      </c>
      <c r="B53" s="33" t="s">
        <v>191</v>
      </c>
      <c r="C53" s="32" t="s">
        <v>192</v>
      </c>
      <c r="D53" s="23" t="s">
        <v>193</v>
      </c>
      <c r="E53" s="17" t="n">
        <v>139</v>
      </c>
      <c r="F53" s="18" t="n">
        <v>4.115</v>
      </c>
      <c r="G53" s="25"/>
      <c r="H53" s="19"/>
    </row>
    <row r="54" s="17" customFormat="true" ht="18.6" hidden="false" customHeight="true" outlineLevel="0" collapsed="false">
      <c r="A54" s="32" t="s">
        <v>194</v>
      </c>
      <c r="B54" s="33" t="s">
        <v>195</v>
      </c>
      <c r="C54" s="32" t="s">
        <v>196</v>
      </c>
      <c r="D54" s="23" t="s">
        <v>197</v>
      </c>
      <c r="E54" s="17" t="n">
        <v>142</v>
      </c>
      <c r="F54" s="18" t="n">
        <v>4.285</v>
      </c>
      <c r="G54" s="26"/>
      <c r="H54" s="19"/>
    </row>
    <row r="55" s="17" customFormat="true" ht="18.6" hidden="false" customHeight="true" outlineLevel="0" collapsed="false">
      <c r="A55" s="32" t="s">
        <v>198</v>
      </c>
      <c r="B55" s="33" t="s">
        <v>199</v>
      </c>
      <c r="C55" s="32" t="s">
        <v>200</v>
      </c>
      <c r="D55" s="23" t="s">
        <v>201</v>
      </c>
      <c r="E55" s="17" t="n">
        <v>145</v>
      </c>
      <c r="F55" s="18" t="n">
        <v>3.985</v>
      </c>
      <c r="G55" s="25"/>
      <c r="H55" s="19"/>
    </row>
    <row r="56" s="17" customFormat="true" ht="18.6" hidden="false" customHeight="true" outlineLevel="0" collapsed="false">
      <c r="A56" s="32" t="s">
        <v>202</v>
      </c>
      <c r="B56" s="33" t="s">
        <v>203</v>
      </c>
      <c r="C56" s="32" t="s">
        <v>204</v>
      </c>
      <c r="D56" s="23" t="s">
        <v>205</v>
      </c>
      <c r="E56" s="17" t="n">
        <v>148</v>
      </c>
      <c r="F56" s="18" t="n">
        <v>0.136</v>
      </c>
      <c r="G56" s="26"/>
      <c r="H56" s="19"/>
    </row>
    <row r="57" s="27" customFormat="true" ht="18.6" hidden="false" customHeight="true" outlineLevel="0" collapsed="false">
      <c r="A57" s="35" t="s">
        <v>206</v>
      </c>
      <c r="B57" s="36" t="s">
        <v>207</v>
      </c>
      <c r="C57" s="35" t="s">
        <v>208</v>
      </c>
      <c r="D57" s="37" t="s">
        <v>209</v>
      </c>
      <c r="E57" s="27" t="n">
        <v>151</v>
      </c>
      <c r="F57" s="18" t="n">
        <v>0.13</v>
      </c>
      <c r="G57" s="38"/>
      <c r="H57" s="39"/>
    </row>
    <row r="58" s="27" customFormat="true" ht="18.6" hidden="false" customHeight="true" outlineLevel="0" collapsed="false">
      <c r="A58" s="35" t="s">
        <v>210</v>
      </c>
      <c r="B58" s="36" t="s">
        <v>211</v>
      </c>
      <c r="C58" s="35" t="s">
        <v>212</v>
      </c>
      <c r="D58" s="37" t="s">
        <v>213</v>
      </c>
      <c r="E58" s="27" t="n">
        <v>154</v>
      </c>
      <c r="F58" s="18" t="n">
        <v>0.126</v>
      </c>
      <c r="G58" s="40"/>
      <c r="H58" s="39"/>
    </row>
    <row r="59" s="27" customFormat="true" ht="18.6" hidden="false" customHeight="true" outlineLevel="0" collapsed="false">
      <c r="A59" s="35" t="s">
        <v>214</v>
      </c>
      <c r="B59" s="36" t="s">
        <v>215</v>
      </c>
      <c r="C59" s="35" t="s">
        <v>216</v>
      </c>
      <c r="D59" s="37" t="s">
        <v>217</v>
      </c>
      <c r="E59" s="27" t="n">
        <v>157</v>
      </c>
      <c r="F59" s="18" t="n">
        <v>0.13</v>
      </c>
      <c r="G59" s="38"/>
      <c r="H59" s="39"/>
    </row>
    <row r="60" s="27" customFormat="true" ht="18.6" hidden="false" customHeight="true" outlineLevel="0" collapsed="false">
      <c r="A60" s="35" t="s">
        <v>218</v>
      </c>
      <c r="B60" s="36" t="s">
        <v>219</v>
      </c>
      <c r="C60" s="35" t="s">
        <v>220</v>
      </c>
      <c r="D60" s="37" t="s">
        <v>221</v>
      </c>
      <c r="E60" s="27" t="n">
        <v>160</v>
      </c>
      <c r="F60" s="18" t="n">
        <v>0.135</v>
      </c>
      <c r="G60" s="40"/>
      <c r="H60" s="39"/>
    </row>
    <row r="61" s="27" customFormat="true" ht="18.6" hidden="false" customHeight="true" outlineLevel="0" collapsed="false">
      <c r="A61" s="35" t="s">
        <v>222</v>
      </c>
      <c r="B61" s="36" t="s">
        <v>223</v>
      </c>
      <c r="C61" s="35" t="s">
        <v>224</v>
      </c>
      <c r="D61" s="37" t="s">
        <v>225</v>
      </c>
      <c r="E61" s="27" t="n">
        <v>163</v>
      </c>
      <c r="F61" s="18" t="n">
        <v>0.217</v>
      </c>
      <c r="G61" s="38"/>
      <c r="H61" s="39"/>
    </row>
    <row r="62" s="27" customFormat="true" ht="18.6" hidden="false" customHeight="true" outlineLevel="0" collapsed="false">
      <c r="A62" s="35" t="s">
        <v>226</v>
      </c>
      <c r="B62" s="36" t="s">
        <v>227</v>
      </c>
      <c r="C62" s="35" t="s">
        <v>228</v>
      </c>
      <c r="D62" s="37" t="s">
        <v>229</v>
      </c>
      <c r="E62" s="27" t="n">
        <v>166</v>
      </c>
      <c r="F62" s="18" t="n">
        <v>0.236</v>
      </c>
      <c r="G62" s="40"/>
      <c r="H62" s="39"/>
    </row>
    <row r="63" s="27" customFormat="true" ht="18.6" hidden="false" customHeight="true" outlineLevel="0" collapsed="false">
      <c r="A63" s="35" t="s">
        <v>230</v>
      </c>
      <c r="B63" s="36" t="s">
        <v>231</v>
      </c>
      <c r="C63" s="35" t="s">
        <v>232</v>
      </c>
      <c r="D63" s="37" t="s">
        <v>233</v>
      </c>
      <c r="E63" s="27" t="n">
        <v>169</v>
      </c>
      <c r="F63" s="18" t="n">
        <v>0.246</v>
      </c>
      <c r="G63" s="38"/>
      <c r="H63" s="39"/>
    </row>
    <row r="64" s="27" customFormat="true" ht="18.6" hidden="false" customHeight="true" outlineLevel="0" collapsed="false">
      <c r="A64" s="35" t="s">
        <v>234</v>
      </c>
      <c r="B64" s="36" t="s">
        <v>235</v>
      </c>
      <c r="C64" s="35" t="s">
        <v>236</v>
      </c>
      <c r="D64" s="37" t="s">
        <v>237</v>
      </c>
      <c r="E64" s="27" t="n">
        <v>172</v>
      </c>
      <c r="F64" s="18" t="n">
        <v>0.232</v>
      </c>
      <c r="G64" s="40"/>
      <c r="H64" s="39"/>
    </row>
    <row r="65" s="27" customFormat="true" ht="18.6" hidden="false" customHeight="true" outlineLevel="0" collapsed="false">
      <c r="A65" s="35" t="s">
        <v>238</v>
      </c>
      <c r="B65" s="36" t="s">
        <v>239</v>
      </c>
      <c r="C65" s="35" t="s">
        <v>240</v>
      </c>
      <c r="D65" s="37" t="s">
        <v>241</v>
      </c>
      <c r="E65" s="27" t="n">
        <v>175</v>
      </c>
      <c r="F65" s="18" t="n">
        <v>0.162</v>
      </c>
      <c r="G65" s="38"/>
      <c r="H65" s="39"/>
    </row>
    <row r="66" s="17" customFormat="true" ht="18.6" hidden="false" customHeight="true" outlineLevel="0" collapsed="false">
      <c r="A66" s="32" t="s">
        <v>242</v>
      </c>
      <c r="B66" s="33" t="s">
        <v>243</v>
      </c>
      <c r="C66" s="32" t="s">
        <v>244</v>
      </c>
      <c r="D66" s="23" t="s">
        <v>245</v>
      </c>
      <c r="E66" s="17" t="n">
        <v>178</v>
      </c>
      <c r="F66" s="18" t="n">
        <v>0.397</v>
      </c>
      <c r="G66" s="26"/>
      <c r="H66" s="19"/>
    </row>
    <row r="67" s="17" customFormat="true" ht="18.6" hidden="false" customHeight="true" outlineLevel="0" collapsed="false">
      <c r="A67" s="32" t="s">
        <v>246</v>
      </c>
      <c r="B67" s="33" t="s">
        <v>247</v>
      </c>
      <c r="C67" s="32" t="s">
        <v>248</v>
      </c>
      <c r="D67" s="23" t="s">
        <v>249</v>
      </c>
      <c r="E67" s="17" t="n">
        <v>181</v>
      </c>
      <c r="F67" s="18" t="n">
        <v>0.408</v>
      </c>
      <c r="G67" s="25"/>
      <c r="H67" s="19"/>
    </row>
    <row r="68" s="27" customFormat="true" ht="18.6" hidden="false" customHeight="true" outlineLevel="0" collapsed="false">
      <c r="A68" s="32" t="s">
        <v>250</v>
      </c>
      <c r="B68" s="33" t="s">
        <v>251</v>
      </c>
      <c r="C68" s="32" t="s">
        <v>252</v>
      </c>
      <c r="D68" s="23" t="s">
        <v>253</v>
      </c>
      <c r="E68" s="17" t="n">
        <v>184</v>
      </c>
      <c r="F68" s="18" t="n">
        <v>0.414</v>
      </c>
      <c r="G68" s="26"/>
      <c r="H68" s="19"/>
    </row>
    <row r="69" s="17" customFormat="true" ht="18.6" hidden="false" customHeight="true" outlineLevel="0" collapsed="false">
      <c r="A69" s="32" t="s">
        <v>254</v>
      </c>
      <c r="B69" s="33" t="s">
        <v>255</v>
      </c>
      <c r="C69" s="32" t="s">
        <v>256</v>
      </c>
      <c r="D69" s="23" t="s">
        <v>257</v>
      </c>
      <c r="E69" s="17" t="n">
        <v>187</v>
      </c>
      <c r="F69" s="18" t="n">
        <v>0.371</v>
      </c>
      <c r="G69" s="25"/>
      <c r="H69" s="19"/>
    </row>
    <row r="70" s="27" customFormat="true" ht="18.6" hidden="false" customHeight="true" outlineLevel="0" collapsed="false">
      <c r="A70" s="32" t="s">
        <v>258</v>
      </c>
      <c r="B70" s="33" t="s">
        <v>259</v>
      </c>
      <c r="C70" s="32" t="s">
        <v>260</v>
      </c>
      <c r="D70" s="23" t="s">
        <v>261</v>
      </c>
      <c r="E70" s="17" t="n">
        <v>190</v>
      </c>
      <c r="F70" s="18" t="n">
        <v>0.147</v>
      </c>
      <c r="G70" s="26"/>
      <c r="H70" s="19"/>
    </row>
    <row r="71" s="17" customFormat="true" ht="18.6" hidden="false" customHeight="true" outlineLevel="0" collapsed="false">
      <c r="A71" s="32" t="s">
        <v>262</v>
      </c>
      <c r="B71" s="33" t="s">
        <v>263</v>
      </c>
      <c r="C71" s="32" t="s">
        <v>264</v>
      </c>
      <c r="D71" s="23" t="s">
        <v>265</v>
      </c>
      <c r="E71" s="17" t="n">
        <v>193</v>
      </c>
      <c r="F71" s="18" t="n">
        <v>0.19</v>
      </c>
      <c r="G71" s="25"/>
      <c r="H71" s="19"/>
    </row>
    <row r="72" s="17" customFormat="true" ht="18.6" hidden="false" customHeight="true" outlineLevel="0" collapsed="false">
      <c r="A72" s="32" t="s">
        <v>266</v>
      </c>
      <c r="B72" s="33" t="s">
        <v>267</v>
      </c>
      <c r="C72" s="32" t="s">
        <v>268</v>
      </c>
      <c r="D72" s="23" t="s">
        <v>269</v>
      </c>
      <c r="E72" s="17" t="n">
        <v>196</v>
      </c>
      <c r="F72" s="18" t="n">
        <v>0.137</v>
      </c>
      <c r="G72" s="26"/>
      <c r="H72" s="19"/>
    </row>
    <row r="73" s="17" customFormat="true" ht="18.6" hidden="false" customHeight="true" outlineLevel="0" collapsed="false">
      <c r="A73" s="32" t="s">
        <v>270</v>
      </c>
      <c r="B73" s="33" t="s">
        <v>271</v>
      </c>
      <c r="C73" s="32" t="s">
        <v>272</v>
      </c>
      <c r="D73" s="23" t="s">
        <v>273</v>
      </c>
      <c r="E73" s="17" t="n">
        <v>199</v>
      </c>
      <c r="F73" s="18" t="n">
        <v>0.127</v>
      </c>
      <c r="G73" s="25"/>
      <c r="H73" s="19"/>
    </row>
    <row r="74" s="17" customFormat="true" ht="18.6" hidden="false" customHeight="true" outlineLevel="0" collapsed="false">
      <c r="A74" s="32" t="s">
        <v>274</v>
      </c>
      <c r="B74" s="33" t="s">
        <v>275</v>
      </c>
      <c r="C74" s="32" t="s">
        <v>276</v>
      </c>
      <c r="D74" s="23" t="s">
        <v>277</v>
      </c>
      <c r="E74" s="17" t="n">
        <v>202</v>
      </c>
      <c r="F74" s="18" t="n">
        <v>0.137</v>
      </c>
      <c r="G74" s="26"/>
      <c r="H74" s="19"/>
    </row>
    <row r="75" s="17" customFormat="true" ht="18.6" hidden="false" customHeight="true" outlineLevel="0" collapsed="false">
      <c r="A75" s="32" t="s">
        <v>278</v>
      </c>
      <c r="B75" s="33" t="s">
        <v>279</v>
      </c>
      <c r="C75" s="32" t="s">
        <v>280</v>
      </c>
      <c r="D75" s="23" t="s">
        <v>281</v>
      </c>
      <c r="E75" s="17" t="n">
        <v>204</v>
      </c>
      <c r="F75" s="41" t="n">
        <v>0.147</v>
      </c>
      <c r="G75" s="25"/>
      <c r="H75" s="19"/>
    </row>
    <row r="76" s="27" customFormat="true" ht="18.6" hidden="false" customHeight="true" outlineLevel="0" collapsed="false">
      <c r="A76" s="42"/>
      <c r="B76" s="43"/>
      <c r="C76" s="43"/>
      <c r="D76" s="44" t="s">
        <v>282</v>
      </c>
      <c r="E76" s="17"/>
      <c r="F76" s="45" t="n">
        <v>0.131</v>
      </c>
      <c r="G76" s="26"/>
      <c r="H76" s="19"/>
    </row>
    <row r="77" s="17" customFormat="true" ht="18.6" hidden="false" customHeight="true" outlineLevel="0" collapsed="false">
      <c r="A77" s="42"/>
      <c r="B77" s="43"/>
      <c r="C77" s="43"/>
      <c r="D77" s="44" t="s">
        <v>283</v>
      </c>
      <c r="F77" s="18" t="n">
        <v>4.204</v>
      </c>
      <c r="G77" s="25"/>
      <c r="H77" s="19"/>
    </row>
    <row r="78" s="27" customFormat="true" ht="18.6" hidden="false" customHeight="true" outlineLevel="0" collapsed="false">
      <c r="A78" s="42"/>
      <c r="B78" s="43"/>
      <c r="C78" s="43"/>
      <c r="D78" s="44" t="s">
        <v>5</v>
      </c>
      <c r="E78" s="17"/>
      <c r="F78" s="24" t="n">
        <v>3.951</v>
      </c>
      <c r="G78" s="26"/>
      <c r="H78" s="19"/>
    </row>
  </sheetData>
  <printOptions headings="false" gridLines="false" gridLinesSet="true" horizontalCentered="true" verticalCentered="false"/>
  <pageMargins left="0" right="0" top="0.196527777777778" bottom="0.1965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7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E1" activeCellId="0" sqref="E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35.42"/>
    <col collapsed="false" customWidth="true" hidden="false" outlineLevel="0" max="3" min="3" style="1" width="13.28"/>
    <col collapsed="false" customWidth="true" hidden="false" outlineLevel="0" max="4" min="4" style="0" width="37.14"/>
    <col collapsed="false" customWidth="true" hidden="false" outlineLevel="0" max="5" min="5" style="0" width="7.28"/>
    <col collapsed="false" customWidth="true" hidden="false" outlineLevel="0" max="7" min="6" style="0" width="11.85"/>
    <col collapsed="false" customWidth="true" hidden="false" outlineLevel="0" max="8" min="8" style="0" width="3.28"/>
  </cols>
  <sheetData>
    <row r="1" customFormat="false" ht="25.5" hidden="false" customHeight="true" outlineLevel="0" collapsed="false">
      <c r="A1" s="2"/>
      <c r="B1" s="2"/>
      <c r="C1" s="2"/>
      <c r="D1" s="2"/>
    </row>
    <row r="2" customFormat="false" ht="25.5" hidden="false" customHeight="true" outlineLevel="0" collapsed="false">
      <c r="A2" s="2"/>
      <c r="B2" s="2"/>
      <c r="C2" s="2"/>
      <c r="D2" s="2"/>
      <c r="H2" s="3"/>
    </row>
    <row r="3" customFormat="false" ht="25.5" hidden="false" customHeight="true" outlineLevel="0" collapsed="false">
      <c r="A3" s="2"/>
      <c r="B3" s="2"/>
      <c r="C3" s="2"/>
      <c r="D3" s="2"/>
      <c r="H3" s="3"/>
    </row>
    <row r="4" customFormat="false" ht="13.5" hidden="false" customHeight="false" outlineLevel="0" collapsed="false"/>
    <row r="5" customFormat="false" ht="13.5" hidden="false" customHeight="false" outlineLevel="0" collapsed="false">
      <c r="F5" s="4"/>
      <c r="G5" s="4"/>
      <c r="H5" s="5"/>
    </row>
    <row r="6" s="9" customFormat="true" ht="41.25" hidden="false" customHeight="true" outlineLevel="0" collapsed="false">
      <c r="A6" s="6" t="s">
        <v>0</v>
      </c>
      <c r="B6" s="7" t="s">
        <v>1</v>
      </c>
      <c r="C6" s="7" t="s">
        <v>2</v>
      </c>
      <c r="D6" s="8" t="s">
        <v>3</v>
      </c>
      <c r="F6" s="10" t="s">
        <v>284</v>
      </c>
      <c r="G6" s="11" t="s">
        <v>5</v>
      </c>
      <c r="H6" s="12"/>
    </row>
    <row r="7" s="17" customFormat="true" ht="18.6" hidden="false" customHeight="true" outlineLevel="0" collapsed="false">
      <c r="A7" s="13" t="s">
        <v>6</v>
      </c>
      <c r="B7" s="14" t="s">
        <v>7</v>
      </c>
      <c r="C7" s="15" t="s">
        <v>8</v>
      </c>
      <c r="D7" s="16" t="s">
        <v>9</v>
      </c>
      <c r="E7" s="17" t="n">
        <v>1</v>
      </c>
      <c r="F7" s="18" t="n">
        <v>0.137</v>
      </c>
      <c r="H7" s="19"/>
    </row>
    <row r="8" s="17" customFormat="true" ht="18.6" hidden="false" customHeight="true" outlineLevel="0" collapsed="false">
      <c r="A8" s="20" t="s">
        <v>10</v>
      </c>
      <c r="B8" s="21" t="s">
        <v>11</v>
      </c>
      <c r="C8" s="22" t="s">
        <v>12</v>
      </c>
      <c r="D8" s="23" t="s">
        <v>13</v>
      </c>
      <c r="E8" s="17" t="n">
        <v>4</v>
      </c>
      <c r="F8" s="18" t="n">
        <v>0.154</v>
      </c>
      <c r="G8" s="24"/>
      <c r="H8" s="19"/>
    </row>
    <row r="9" s="17" customFormat="true" ht="18.6" hidden="false" customHeight="true" outlineLevel="0" collapsed="false">
      <c r="A9" s="20" t="s">
        <v>14</v>
      </c>
      <c r="B9" s="21" t="s">
        <v>15</v>
      </c>
      <c r="C9" s="22" t="s">
        <v>16</v>
      </c>
      <c r="D9" s="23" t="s">
        <v>17</v>
      </c>
      <c r="E9" s="17" t="n">
        <v>7</v>
      </c>
      <c r="F9" s="18" t="n">
        <v>0.161</v>
      </c>
      <c r="G9" s="25"/>
      <c r="H9" s="19"/>
    </row>
    <row r="10" s="27" customFormat="true" ht="18.6" hidden="false" customHeight="true" outlineLevel="0" collapsed="false">
      <c r="A10" s="20" t="s">
        <v>18</v>
      </c>
      <c r="B10" s="21" t="s">
        <v>19</v>
      </c>
      <c r="C10" s="22" t="s">
        <v>20</v>
      </c>
      <c r="D10" s="23" t="s">
        <v>21</v>
      </c>
      <c r="E10" s="17" t="n">
        <v>10</v>
      </c>
      <c r="F10" s="18" t="n">
        <v>0.136</v>
      </c>
      <c r="G10" s="26" t="n">
        <v>1.531</v>
      </c>
      <c r="H10" s="19"/>
    </row>
    <row r="11" s="17" customFormat="true" ht="18.6" hidden="false" customHeight="true" outlineLevel="0" collapsed="false">
      <c r="A11" s="20" t="s">
        <v>22</v>
      </c>
      <c r="B11" s="21" t="s">
        <v>23</v>
      </c>
      <c r="C11" s="22" t="s">
        <v>24</v>
      </c>
      <c r="D11" s="23" t="s">
        <v>25</v>
      </c>
      <c r="E11" s="17" t="n">
        <v>13</v>
      </c>
      <c r="F11" s="18" t="n">
        <v>0.126</v>
      </c>
      <c r="G11" s="25"/>
      <c r="H11" s="19"/>
    </row>
    <row r="12" s="27" customFormat="true" ht="18.6" hidden="false" customHeight="true" outlineLevel="0" collapsed="false">
      <c r="A12" s="20" t="s">
        <v>26</v>
      </c>
      <c r="B12" s="21" t="s">
        <v>27</v>
      </c>
      <c r="C12" s="22" t="s">
        <v>28</v>
      </c>
      <c r="D12" s="23" t="s">
        <v>29</v>
      </c>
      <c r="E12" s="17" t="n">
        <v>16</v>
      </c>
      <c r="F12" s="18" t="n">
        <v>0.122</v>
      </c>
      <c r="G12" s="26"/>
      <c r="H12" s="19"/>
    </row>
    <row r="13" s="17" customFormat="true" ht="18.6" hidden="false" customHeight="true" outlineLevel="0" collapsed="false">
      <c r="A13" s="20" t="s">
        <v>30</v>
      </c>
      <c r="B13" s="28" t="s">
        <v>31</v>
      </c>
      <c r="C13" s="22" t="s">
        <v>32</v>
      </c>
      <c r="D13" s="23" t="s">
        <v>33</v>
      </c>
      <c r="E13" s="17" t="n">
        <v>19</v>
      </c>
      <c r="F13" s="18" t="n">
        <v>0.125</v>
      </c>
      <c r="G13" s="25"/>
      <c r="H13" s="19"/>
    </row>
    <row r="14" s="17" customFormat="true" ht="18.6" hidden="false" customHeight="true" outlineLevel="0" collapsed="false">
      <c r="A14" s="20" t="s">
        <v>34</v>
      </c>
      <c r="B14" s="28" t="s">
        <v>35</v>
      </c>
      <c r="C14" s="22" t="s">
        <v>36</v>
      </c>
      <c r="D14" s="23" t="s">
        <v>37</v>
      </c>
      <c r="E14" s="17" t="n">
        <v>22</v>
      </c>
      <c r="F14" s="18" t="n">
        <v>0.17</v>
      </c>
      <c r="G14" s="26"/>
      <c r="H14" s="19"/>
    </row>
    <row r="15" s="17" customFormat="true" ht="18.6" hidden="false" customHeight="true" outlineLevel="0" collapsed="false">
      <c r="A15" s="20" t="s">
        <v>38</v>
      </c>
      <c r="B15" s="28" t="s">
        <v>39</v>
      </c>
      <c r="C15" s="22" t="s">
        <v>40</v>
      </c>
      <c r="D15" s="23" t="s">
        <v>41</v>
      </c>
      <c r="E15" s="17" t="n">
        <v>25</v>
      </c>
      <c r="F15" s="18" t="n">
        <v>0.259</v>
      </c>
      <c r="G15" s="25"/>
      <c r="H15" s="19"/>
    </row>
    <row r="16" s="17" customFormat="true" ht="18.6" hidden="false" customHeight="true" outlineLevel="0" collapsed="false">
      <c r="A16" s="20" t="s">
        <v>42</v>
      </c>
      <c r="B16" s="28" t="s">
        <v>43</v>
      </c>
      <c r="C16" s="22" t="s">
        <v>44</v>
      </c>
      <c r="D16" s="23" t="s">
        <v>45</v>
      </c>
      <c r="E16" s="17" t="n">
        <v>28</v>
      </c>
      <c r="F16" s="18" t="n">
        <v>0.275</v>
      </c>
      <c r="G16" s="26"/>
      <c r="H16" s="19"/>
    </row>
    <row r="17" s="17" customFormat="true" ht="18.6" hidden="false" customHeight="true" outlineLevel="0" collapsed="false">
      <c r="A17" s="20" t="s">
        <v>46</v>
      </c>
      <c r="B17" s="28" t="s">
        <v>47</v>
      </c>
      <c r="C17" s="22" t="s">
        <v>48</v>
      </c>
      <c r="D17" s="23" t="s">
        <v>49</v>
      </c>
      <c r="E17" s="17" t="n">
        <v>31</v>
      </c>
      <c r="F17" s="18" t="n">
        <v>0.331</v>
      </c>
      <c r="G17" s="25"/>
      <c r="H17" s="19"/>
    </row>
    <row r="18" s="27" customFormat="true" ht="18.6" hidden="false" customHeight="true" outlineLevel="0" collapsed="false">
      <c r="A18" s="20" t="s">
        <v>50</v>
      </c>
      <c r="B18" s="28" t="s">
        <v>51</v>
      </c>
      <c r="C18" s="22" t="s">
        <v>52</v>
      </c>
      <c r="D18" s="23" t="s">
        <v>53</v>
      </c>
      <c r="E18" s="17" t="n">
        <v>34</v>
      </c>
      <c r="F18" s="18" t="n">
        <v>0.178</v>
      </c>
      <c r="G18" s="26"/>
      <c r="H18" s="19"/>
    </row>
    <row r="19" s="17" customFormat="true" ht="18.6" hidden="false" customHeight="true" outlineLevel="0" collapsed="false">
      <c r="A19" s="20" t="s">
        <v>54</v>
      </c>
      <c r="B19" s="28" t="s">
        <v>55</v>
      </c>
      <c r="C19" s="22" t="s">
        <v>56</v>
      </c>
      <c r="D19" s="23" t="s">
        <v>57</v>
      </c>
      <c r="E19" s="17" t="n">
        <v>37</v>
      </c>
      <c r="F19" s="18" t="n">
        <v>0.251</v>
      </c>
      <c r="G19" s="25"/>
      <c r="H19" s="19"/>
    </row>
    <row r="20" s="27" customFormat="true" ht="18.6" hidden="false" customHeight="true" outlineLevel="0" collapsed="false">
      <c r="A20" s="20" t="s">
        <v>58</v>
      </c>
      <c r="B20" s="28" t="s">
        <v>59</v>
      </c>
      <c r="C20" s="22" t="s">
        <v>60</v>
      </c>
      <c r="D20" s="23" t="s">
        <v>61</v>
      </c>
      <c r="E20" s="17" t="n">
        <v>40</v>
      </c>
      <c r="F20" s="18" t="n">
        <v>0.125</v>
      </c>
      <c r="G20" s="26"/>
      <c r="H20" s="19"/>
    </row>
    <row r="21" s="17" customFormat="true" ht="18.6" hidden="false" customHeight="true" outlineLevel="0" collapsed="false">
      <c r="A21" s="20" t="s">
        <v>62</v>
      </c>
      <c r="B21" s="28" t="s">
        <v>63</v>
      </c>
      <c r="C21" s="22" t="s">
        <v>64</v>
      </c>
      <c r="D21" s="23" t="s">
        <v>65</v>
      </c>
      <c r="E21" s="17" t="n">
        <v>43</v>
      </c>
      <c r="F21" s="18" t="n">
        <v>0.131</v>
      </c>
      <c r="G21" s="25"/>
      <c r="H21" s="19"/>
    </row>
    <row r="22" s="17" customFormat="true" ht="18.6" hidden="false" customHeight="true" outlineLevel="0" collapsed="false">
      <c r="A22" s="20" t="s">
        <v>66</v>
      </c>
      <c r="B22" s="28" t="s">
        <v>67</v>
      </c>
      <c r="C22" s="22" t="s">
        <v>68</v>
      </c>
      <c r="D22" s="23" t="s">
        <v>69</v>
      </c>
      <c r="E22" s="17" t="n">
        <v>46</v>
      </c>
      <c r="F22" s="18" t="n">
        <v>0.143</v>
      </c>
      <c r="G22" s="26"/>
      <c r="H22" s="19"/>
    </row>
    <row r="23" s="17" customFormat="true" ht="18.6" hidden="false" customHeight="true" outlineLevel="0" collapsed="false">
      <c r="A23" s="20" t="s">
        <v>70</v>
      </c>
      <c r="B23" s="28" t="s">
        <v>71</v>
      </c>
      <c r="C23" s="22" t="s">
        <v>72</v>
      </c>
      <c r="D23" s="23" t="s">
        <v>73</v>
      </c>
      <c r="E23" s="17" t="n">
        <v>49</v>
      </c>
      <c r="F23" s="18" t="n">
        <v>0.135</v>
      </c>
      <c r="G23" s="25"/>
      <c r="H23" s="19"/>
    </row>
    <row r="24" s="17" customFormat="true" ht="18.6" hidden="false" customHeight="true" outlineLevel="0" collapsed="false">
      <c r="A24" s="20" t="s">
        <v>74</v>
      </c>
      <c r="B24" s="28" t="s">
        <v>75</v>
      </c>
      <c r="C24" s="22" t="s">
        <v>76</v>
      </c>
      <c r="D24" s="23" t="s">
        <v>77</v>
      </c>
      <c r="E24" s="17" t="n">
        <v>52</v>
      </c>
      <c r="F24" s="18" t="n">
        <v>0.143</v>
      </c>
      <c r="G24" s="26"/>
      <c r="H24" s="19"/>
    </row>
    <row r="25" s="17" customFormat="true" ht="18.6" hidden="false" customHeight="true" outlineLevel="0" collapsed="false">
      <c r="A25" s="20" t="s">
        <v>78</v>
      </c>
      <c r="B25" s="28" t="s">
        <v>79</v>
      </c>
      <c r="C25" s="22" t="s">
        <v>80</v>
      </c>
      <c r="D25" s="23" t="s">
        <v>81</v>
      </c>
      <c r="E25" s="17" t="n">
        <v>55</v>
      </c>
      <c r="F25" s="18" t="n">
        <v>0.157</v>
      </c>
      <c r="G25" s="25"/>
      <c r="H25" s="19"/>
    </row>
    <row r="26" s="27" customFormat="true" ht="18.6" hidden="false" customHeight="true" outlineLevel="0" collapsed="false">
      <c r="A26" s="20" t="s">
        <v>82</v>
      </c>
      <c r="B26" s="28" t="s">
        <v>83</v>
      </c>
      <c r="C26" s="22" t="s">
        <v>84</v>
      </c>
      <c r="D26" s="23" t="s">
        <v>85</v>
      </c>
      <c r="E26" s="17" t="n">
        <v>58</v>
      </c>
      <c r="F26" s="18" t="n">
        <v>0.13</v>
      </c>
      <c r="G26" s="26"/>
      <c r="H26" s="19"/>
    </row>
    <row r="27" s="17" customFormat="true" ht="18.6" hidden="false" customHeight="true" outlineLevel="0" collapsed="false">
      <c r="A27" s="20" t="s">
        <v>86</v>
      </c>
      <c r="B27" s="28" t="s">
        <v>87</v>
      </c>
      <c r="C27" s="22" t="s">
        <v>88</v>
      </c>
      <c r="D27" s="23" t="s">
        <v>89</v>
      </c>
      <c r="E27" s="17" t="n">
        <v>61</v>
      </c>
      <c r="F27" s="18" t="n">
        <v>0.191</v>
      </c>
      <c r="G27" s="25"/>
      <c r="H27" s="19"/>
    </row>
    <row r="28" s="27" customFormat="true" ht="18.6" hidden="false" customHeight="true" outlineLevel="0" collapsed="false">
      <c r="A28" s="20" t="s">
        <v>90</v>
      </c>
      <c r="B28" s="28" t="s">
        <v>91</v>
      </c>
      <c r="C28" s="22" t="s">
        <v>92</v>
      </c>
      <c r="D28" s="23" t="s">
        <v>93</v>
      </c>
      <c r="E28" s="17" t="n">
        <v>64</v>
      </c>
      <c r="F28" s="18" t="n">
        <v>0.13</v>
      </c>
      <c r="G28" s="26"/>
      <c r="H28" s="19"/>
    </row>
    <row r="29" s="17" customFormat="true" ht="18.6" hidden="false" customHeight="true" outlineLevel="0" collapsed="false">
      <c r="A29" s="20" t="s">
        <v>94</v>
      </c>
      <c r="B29" s="28" t="s">
        <v>95</v>
      </c>
      <c r="C29" s="22" t="s">
        <v>96</v>
      </c>
      <c r="D29" s="23" t="s">
        <v>97</v>
      </c>
      <c r="E29" s="17" t="n">
        <v>67</v>
      </c>
      <c r="F29" s="18" t="n">
        <v>0.125</v>
      </c>
      <c r="G29" s="25"/>
      <c r="H29" s="19"/>
    </row>
    <row r="30" s="17" customFormat="true" ht="18.6" hidden="false" customHeight="true" outlineLevel="0" collapsed="false">
      <c r="A30" s="20" t="s">
        <v>98</v>
      </c>
      <c r="B30" s="28" t="s">
        <v>99</v>
      </c>
      <c r="C30" s="22" t="s">
        <v>100</v>
      </c>
      <c r="D30" s="23" t="s">
        <v>101</v>
      </c>
      <c r="E30" s="17" t="n">
        <v>70</v>
      </c>
      <c r="F30" s="18" t="n">
        <v>0.141</v>
      </c>
      <c r="G30" s="26"/>
      <c r="H30" s="19"/>
    </row>
    <row r="31" s="17" customFormat="true" ht="18.6" hidden="false" customHeight="true" outlineLevel="0" collapsed="false">
      <c r="A31" s="20" t="s">
        <v>102</v>
      </c>
      <c r="B31" s="28" t="s">
        <v>103</v>
      </c>
      <c r="C31" s="22" t="s">
        <v>104</v>
      </c>
      <c r="D31" s="23" t="s">
        <v>105</v>
      </c>
      <c r="E31" s="17" t="n">
        <v>73</v>
      </c>
      <c r="F31" s="18" t="n">
        <v>0.151</v>
      </c>
      <c r="G31" s="25"/>
      <c r="H31" s="19"/>
    </row>
    <row r="32" s="17" customFormat="true" ht="18.6" hidden="false" customHeight="true" outlineLevel="0" collapsed="false">
      <c r="A32" s="29" t="s">
        <v>106</v>
      </c>
      <c r="B32" s="30" t="s">
        <v>107</v>
      </c>
      <c r="C32" s="31" t="s">
        <v>108</v>
      </c>
      <c r="D32" s="23" t="s">
        <v>109</v>
      </c>
      <c r="E32" s="17" t="n">
        <v>76</v>
      </c>
      <c r="F32" s="18" t="n">
        <v>0.15</v>
      </c>
      <c r="G32" s="26"/>
      <c r="H32" s="19"/>
    </row>
    <row r="33" s="17" customFormat="true" ht="18.6" hidden="false" customHeight="true" outlineLevel="0" collapsed="false">
      <c r="A33" s="32" t="s">
        <v>110</v>
      </c>
      <c r="B33" s="33" t="s">
        <v>111</v>
      </c>
      <c r="C33" s="32" t="s">
        <v>112</v>
      </c>
      <c r="D33" s="34" t="s">
        <v>113</v>
      </c>
      <c r="E33" s="17" t="n">
        <v>79</v>
      </c>
      <c r="F33" s="18" t="n">
        <v>0.127</v>
      </c>
      <c r="G33" s="25"/>
      <c r="H33" s="19"/>
    </row>
    <row r="34" s="27" customFormat="true" ht="18.6" hidden="false" customHeight="true" outlineLevel="0" collapsed="false">
      <c r="A34" s="32" t="s">
        <v>114</v>
      </c>
      <c r="B34" s="33" t="s">
        <v>115</v>
      </c>
      <c r="C34" s="32" t="s">
        <v>116</v>
      </c>
      <c r="D34" s="23" t="s">
        <v>117</v>
      </c>
      <c r="E34" s="17" t="n">
        <v>82</v>
      </c>
      <c r="F34" s="18" t="n">
        <v>0.157</v>
      </c>
      <c r="G34" s="26"/>
      <c r="H34" s="19"/>
    </row>
    <row r="35" s="17" customFormat="true" ht="18.6" hidden="false" customHeight="true" outlineLevel="0" collapsed="false">
      <c r="A35" s="32" t="s">
        <v>118</v>
      </c>
      <c r="B35" s="33" t="s">
        <v>119</v>
      </c>
      <c r="C35" s="32" t="s">
        <v>120</v>
      </c>
      <c r="D35" s="23" t="s">
        <v>121</v>
      </c>
      <c r="E35" s="17" t="n">
        <v>85</v>
      </c>
      <c r="F35" s="18" t="n">
        <v>0.148</v>
      </c>
      <c r="G35" s="25"/>
      <c r="H35" s="19"/>
    </row>
    <row r="36" s="27" customFormat="true" ht="18.6" hidden="false" customHeight="true" outlineLevel="0" collapsed="false">
      <c r="A36" s="32" t="s">
        <v>122</v>
      </c>
      <c r="B36" s="33" t="s">
        <v>123</v>
      </c>
      <c r="C36" s="32" t="s">
        <v>124</v>
      </c>
      <c r="D36" s="23" t="s">
        <v>125</v>
      </c>
      <c r="E36" s="17" t="n">
        <v>88</v>
      </c>
      <c r="F36" s="18" t="n">
        <v>0.146</v>
      </c>
      <c r="G36" s="26"/>
      <c r="H36" s="19"/>
    </row>
    <row r="37" s="17" customFormat="true" ht="18.6" hidden="false" customHeight="true" outlineLevel="0" collapsed="false">
      <c r="A37" s="32" t="s">
        <v>126</v>
      </c>
      <c r="B37" s="33" t="s">
        <v>127</v>
      </c>
      <c r="C37" s="32" t="s">
        <v>128</v>
      </c>
      <c r="D37" s="23" t="s">
        <v>129</v>
      </c>
      <c r="E37" s="17" t="n">
        <v>91</v>
      </c>
      <c r="F37" s="18" t="n">
        <v>0.126</v>
      </c>
      <c r="G37" s="25"/>
      <c r="H37" s="19"/>
    </row>
    <row r="38" s="17" customFormat="true" ht="18.6" hidden="false" customHeight="true" outlineLevel="0" collapsed="false">
      <c r="A38" s="32" t="s">
        <v>130</v>
      </c>
      <c r="B38" s="33" t="s">
        <v>131</v>
      </c>
      <c r="C38" s="32" t="s">
        <v>132</v>
      </c>
      <c r="D38" s="23" t="s">
        <v>133</v>
      </c>
      <c r="E38" s="17" t="n">
        <v>94</v>
      </c>
      <c r="F38" s="18" t="n">
        <v>0.125</v>
      </c>
      <c r="G38" s="26"/>
      <c r="H38" s="19"/>
    </row>
    <row r="39" s="17" customFormat="true" ht="18.6" hidden="false" customHeight="true" outlineLevel="0" collapsed="false">
      <c r="A39" s="32" t="s">
        <v>134</v>
      </c>
      <c r="B39" s="33" t="s">
        <v>135</v>
      </c>
      <c r="C39" s="32" t="s">
        <v>136</v>
      </c>
      <c r="D39" s="23" t="s">
        <v>137</v>
      </c>
      <c r="E39" s="17" t="n">
        <v>97</v>
      </c>
      <c r="F39" s="18" t="n">
        <v>0.144</v>
      </c>
      <c r="G39" s="25"/>
      <c r="H39" s="19"/>
    </row>
    <row r="40" s="17" customFormat="true" ht="18.6" hidden="false" customHeight="true" outlineLevel="0" collapsed="false">
      <c r="A40" s="32" t="s">
        <v>138</v>
      </c>
      <c r="B40" s="33" t="s">
        <v>139</v>
      </c>
      <c r="C40" s="32" t="s">
        <v>140</v>
      </c>
      <c r="D40" s="23" t="s">
        <v>141</v>
      </c>
      <c r="E40" s="17" t="n">
        <v>100</v>
      </c>
      <c r="F40" s="18" t="n">
        <v>0.148</v>
      </c>
      <c r="G40" s="26"/>
      <c r="H40" s="19"/>
    </row>
    <row r="41" s="17" customFormat="true" ht="18.6" hidden="false" customHeight="true" outlineLevel="0" collapsed="false">
      <c r="A41" s="32" t="s">
        <v>142</v>
      </c>
      <c r="B41" s="33" t="s">
        <v>143</v>
      </c>
      <c r="C41" s="32" t="s">
        <v>144</v>
      </c>
      <c r="D41" s="23" t="s">
        <v>145</v>
      </c>
      <c r="E41" s="17" t="n">
        <v>103</v>
      </c>
      <c r="F41" s="18" t="n">
        <v>0.135</v>
      </c>
      <c r="G41" s="25"/>
      <c r="H41" s="19"/>
    </row>
    <row r="42" s="27" customFormat="true" ht="18.6" hidden="false" customHeight="true" outlineLevel="0" collapsed="false">
      <c r="A42" s="32" t="s">
        <v>146</v>
      </c>
      <c r="B42" s="33" t="s">
        <v>147</v>
      </c>
      <c r="C42" s="32" t="s">
        <v>148</v>
      </c>
      <c r="D42" s="23" t="s">
        <v>149</v>
      </c>
      <c r="E42" s="17" t="n">
        <v>106</v>
      </c>
      <c r="F42" s="18" t="n">
        <v>0.133</v>
      </c>
      <c r="G42" s="26"/>
      <c r="H42" s="19"/>
    </row>
    <row r="43" s="17" customFormat="true" ht="18.6" hidden="false" customHeight="true" outlineLevel="0" collapsed="false">
      <c r="A43" s="32" t="s">
        <v>150</v>
      </c>
      <c r="B43" s="33" t="s">
        <v>151</v>
      </c>
      <c r="C43" s="32" t="s">
        <v>152</v>
      </c>
      <c r="D43" s="23" t="s">
        <v>153</v>
      </c>
      <c r="E43" s="17" t="n">
        <v>109</v>
      </c>
      <c r="F43" s="18" t="n">
        <v>0.141</v>
      </c>
      <c r="G43" s="25"/>
      <c r="H43" s="19"/>
    </row>
    <row r="44" s="27" customFormat="true" ht="18.6" hidden="false" customHeight="true" outlineLevel="0" collapsed="false">
      <c r="A44" s="32" t="s">
        <v>154</v>
      </c>
      <c r="B44" s="33" t="s">
        <v>155</v>
      </c>
      <c r="C44" s="32" t="s">
        <v>156</v>
      </c>
      <c r="D44" s="23" t="s">
        <v>157</v>
      </c>
      <c r="E44" s="17" t="n">
        <v>112</v>
      </c>
      <c r="F44" s="18" t="n">
        <v>0.133</v>
      </c>
      <c r="G44" s="26"/>
      <c r="H44" s="19"/>
    </row>
    <row r="45" s="17" customFormat="true" ht="18.6" hidden="false" customHeight="true" outlineLevel="0" collapsed="false">
      <c r="A45" s="32" t="s">
        <v>158</v>
      </c>
      <c r="B45" s="33" t="s">
        <v>159</v>
      </c>
      <c r="C45" s="32" t="s">
        <v>160</v>
      </c>
      <c r="D45" s="23" t="s">
        <v>161</v>
      </c>
      <c r="E45" s="17" t="n">
        <v>115</v>
      </c>
      <c r="F45" s="18" t="n">
        <v>0.127</v>
      </c>
      <c r="G45" s="25"/>
      <c r="H45" s="19"/>
    </row>
    <row r="46" s="17" customFormat="true" ht="18.6" hidden="false" customHeight="true" outlineLevel="0" collapsed="false">
      <c r="A46" s="32" t="s">
        <v>162</v>
      </c>
      <c r="B46" s="33" t="s">
        <v>163</v>
      </c>
      <c r="C46" s="32" t="s">
        <v>164</v>
      </c>
      <c r="D46" s="23" t="s">
        <v>165</v>
      </c>
      <c r="E46" s="17" t="n">
        <v>118</v>
      </c>
      <c r="F46" s="18" t="n">
        <v>0.137</v>
      </c>
      <c r="G46" s="26"/>
      <c r="H46" s="19"/>
    </row>
    <row r="47" s="17" customFormat="true" ht="18.6" hidden="false" customHeight="true" outlineLevel="0" collapsed="false">
      <c r="A47" s="32" t="s">
        <v>166</v>
      </c>
      <c r="B47" s="33" t="s">
        <v>167</v>
      </c>
      <c r="C47" s="32" t="s">
        <v>168</v>
      </c>
      <c r="D47" s="23" t="s">
        <v>169</v>
      </c>
      <c r="E47" s="17" t="n">
        <v>121</v>
      </c>
      <c r="F47" s="18" t="n">
        <v>0.135</v>
      </c>
      <c r="G47" s="25"/>
      <c r="H47" s="19"/>
    </row>
    <row r="48" s="17" customFormat="true" ht="18.6" hidden="false" customHeight="true" outlineLevel="0" collapsed="false">
      <c r="A48" s="32" t="s">
        <v>170</v>
      </c>
      <c r="B48" s="33" t="s">
        <v>171</v>
      </c>
      <c r="C48" s="32" t="s">
        <v>172</v>
      </c>
      <c r="D48" s="23" t="s">
        <v>173</v>
      </c>
      <c r="E48" s="17" t="n">
        <v>124</v>
      </c>
      <c r="F48" s="18" t="n">
        <v>0.132</v>
      </c>
      <c r="G48" s="26"/>
      <c r="H48" s="19"/>
    </row>
    <row r="49" s="17" customFormat="true" ht="18.6" hidden="false" customHeight="true" outlineLevel="0" collapsed="false">
      <c r="A49" s="32" t="s">
        <v>174</v>
      </c>
      <c r="B49" s="33" t="s">
        <v>175</v>
      </c>
      <c r="C49" s="32" t="s">
        <v>176</v>
      </c>
      <c r="D49" s="23" t="s">
        <v>177</v>
      </c>
      <c r="E49" s="17" t="n">
        <v>127</v>
      </c>
      <c r="F49" s="18" t="n">
        <v>0.129</v>
      </c>
      <c r="G49" s="25"/>
      <c r="H49" s="19"/>
    </row>
    <row r="50" s="27" customFormat="true" ht="18.6" hidden="false" customHeight="true" outlineLevel="0" collapsed="false">
      <c r="A50" s="32" t="s">
        <v>178</v>
      </c>
      <c r="B50" s="33" t="s">
        <v>179</v>
      </c>
      <c r="C50" s="32" t="s">
        <v>180</v>
      </c>
      <c r="D50" s="23" t="s">
        <v>181</v>
      </c>
      <c r="E50" s="17" t="n">
        <v>130</v>
      </c>
      <c r="F50" s="18" t="n">
        <v>0.135</v>
      </c>
      <c r="G50" s="26"/>
      <c r="H50" s="19"/>
    </row>
    <row r="51" s="17" customFormat="true" ht="18.6" hidden="false" customHeight="true" outlineLevel="0" collapsed="false">
      <c r="A51" s="32" t="s">
        <v>182</v>
      </c>
      <c r="B51" s="33" t="s">
        <v>183</v>
      </c>
      <c r="C51" s="32" t="s">
        <v>184</v>
      </c>
      <c r="D51" s="23" t="s">
        <v>185</v>
      </c>
      <c r="E51" s="17" t="n">
        <v>133</v>
      </c>
      <c r="F51" s="18" t="n">
        <v>0.133</v>
      </c>
      <c r="G51" s="25"/>
      <c r="H51" s="19"/>
    </row>
    <row r="52" s="27" customFormat="true" ht="18.6" hidden="false" customHeight="true" outlineLevel="0" collapsed="false">
      <c r="A52" s="32" t="s">
        <v>186</v>
      </c>
      <c r="B52" s="33" t="s">
        <v>187</v>
      </c>
      <c r="C52" s="32" t="s">
        <v>188</v>
      </c>
      <c r="D52" s="23" t="s">
        <v>189</v>
      </c>
      <c r="E52" s="17" t="n">
        <v>136</v>
      </c>
      <c r="F52" s="18" t="n">
        <v>0.135</v>
      </c>
      <c r="G52" s="26"/>
      <c r="H52" s="19"/>
    </row>
    <row r="53" s="17" customFormat="true" ht="18.6" hidden="false" customHeight="true" outlineLevel="0" collapsed="false">
      <c r="A53" s="32" t="s">
        <v>190</v>
      </c>
      <c r="B53" s="33" t="s">
        <v>191</v>
      </c>
      <c r="C53" s="32" t="s">
        <v>192</v>
      </c>
      <c r="D53" s="23" t="s">
        <v>193</v>
      </c>
      <c r="E53" s="17" t="n">
        <v>139</v>
      </c>
      <c r="F53" s="18" t="n">
        <v>0.132</v>
      </c>
      <c r="G53" s="25"/>
      <c r="H53" s="19"/>
    </row>
    <row r="54" s="17" customFormat="true" ht="18.6" hidden="false" customHeight="true" outlineLevel="0" collapsed="false">
      <c r="A54" s="32" t="s">
        <v>194</v>
      </c>
      <c r="B54" s="33" t="s">
        <v>195</v>
      </c>
      <c r="C54" s="32" t="s">
        <v>196</v>
      </c>
      <c r="D54" s="23" t="s">
        <v>197</v>
      </c>
      <c r="E54" s="17" t="n">
        <v>142</v>
      </c>
      <c r="F54" s="18" t="n">
        <v>0.153</v>
      </c>
      <c r="G54" s="26"/>
      <c r="H54" s="19"/>
    </row>
    <row r="55" s="17" customFormat="true" ht="18.6" hidden="false" customHeight="true" outlineLevel="0" collapsed="false">
      <c r="A55" s="32" t="s">
        <v>198</v>
      </c>
      <c r="B55" s="33" t="s">
        <v>199</v>
      </c>
      <c r="C55" s="32" t="s">
        <v>200</v>
      </c>
      <c r="D55" s="23" t="s">
        <v>201</v>
      </c>
      <c r="E55" s="17" t="n">
        <v>145</v>
      </c>
      <c r="F55" s="18" t="n">
        <v>0.202</v>
      </c>
      <c r="G55" s="25"/>
      <c r="H55" s="19"/>
    </row>
    <row r="56" s="17" customFormat="true" ht="18.6" hidden="false" customHeight="true" outlineLevel="0" collapsed="false">
      <c r="A56" s="32" t="s">
        <v>202</v>
      </c>
      <c r="B56" s="33" t="s">
        <v>203</v>
      </c>
      <c r="C56" s="32" t="s">
        <v>204</v>
      </c>
      <c r="D56" s="23" t="s">
        <v>205</v>
      </c>
      <c r="E56" s="17" t="n">
        <v>148</v>
      </c>
      <c r="F56" s="18" t="n">
        <v>0.21</v>
      </c>
      <c r="G56" s="26"/>
      <c r="H56" s="19"/>
    </row>
    <row r="57" s="27" customFormat="true" ht="18.6" hidden="false" customHeight="true" outlineLevel="0" collapsed="false">
      <c r="A57" s="35" t="s">
        <v>206</v>
      </c>
      <c r="B57" s="36" t="s">
        <v>207</v>
      </c>
      <c r="C57" s="35" t="s">
        <v>208</v>
      </c>
      <c r="D57" s="37" t="s">
        <v>209</v>
      </c>
      <c r="E57" s="27" t="n">
        <v>151</v>
      </c>
      <c r="F57" s="46" t="n">
        <v>0.128</v>
      </c>
      <c r="G57" s="38"/>
      <c r="H57" s="39"/>
    </row>
    <row r="58" s="27" customFormat="true" ht="18.6" hidden="false" customHeight="true" outlineLevel="0" collapsed="false">
      <c r="A58" s="35" t="s">
        <v>210</v>
      </c>
      <c r="B58" s="36" t="s">
        <v>211</v>
      </c>
      <c r="C58" s="35" t="s">
        <v>212</v>
      </c>
      <c r="D58" s="37" t="s">
        <v>213</v>
      </c>
      <c r="E58" s="27" t="n">
        <v>154</v>
      </c>
      <c r="F58" s="46" t="n">
        <v>0.128</v>
      </c>
      <c r="G58" s="40"/>
      <c r="H58" s="39"/>
    </row>
    <row r="59" s="27" customFormat="true" ht="18.6" hidden="false" customHeight="true" outlineLevel="0" collapsed="false">
      <c r="A59" s="35" t="s">
        <v>214</v>
      </c>
      <c r="B59" s="36" t="s">
        <v>215</v>
      </c>
      <c r="C59" s="35" t="s">
        <v>216</v>
      </c>
      <c r="D59" s="37" t="s">
        <v>217</v>
      </c>
      <c r="E59" s="27" t="n">
        <v>157</v>
      </c>
      <c r="F59" s="46" t="n">
        <v>0.133</v>
      </c>
      <c r="G59" s="38"/>
      <c r="H59" s="39"/>
    </row>
    <row r="60" s="27" customFormat="true" ht="18.6" hidden="false" customHeight="true" outlineLevel="0" collapsed="false">
      <c r="A60" s="35" t="s">
        <v>218</v>
      </c>
      <c r="B60" s="36" t="s">
        <v>219</v>
      </c>
      <c r="C60" s="35" t="s">
        <v>220</v>
      </c>
      <c r="D60" s="37" t="s">
        <v>221</v>
      </c>
      <c r="E60" s="27" t="n">
        <v>160</v>
      </c>
      <c r="F60" s="46" t="n">
        <v>0.13</v>
      </c>
      <c r="G60" s="40"/>
      <c r="H60" s="39"/>
    </row>
    <row r="61" s="27" customFormat="true" ht="18.6" hidden="false" customHeight="true" outlineLevel="0" collapsed="false">
      <c r="A61" s="35" t="s">
        <v>222</v>
      </c>
      <c r="B61" s="36" t="s">
        <v>223</v>
      </c>
      <c r="C61" s="35" t="s">
        <v>224</v>
      </c>
      <c r="D61" s="37" t="s">
        <v>225</v>
      </c>
      <c r="E61" s="27" t="n">
        <v>163</v>
      </c>
      <c r="F61" s="46" t="n">
        <v>0.35</v>
      </c>
      <c r="G61" s="38"/>
      <c r="H61" s="39"/>
    </row>
    <row r="62" s="27" customFormat="true" ht="18.6" hidden="false" customHeight="true" outlineLevel="0" collapsed="false">
      <c r="A62" s="35" t="s">
        <v>226</v>
      </c>
      <c r="B62" s="36" t="s">
        <v>227</v>
      </c>
      <c r="C62" s="35" t="s">
        <v>228</v>
      </c>
      <c r="D62" s="37" t="s">
        <v>229</v>
      </c>
      <c r="E62" s="27" t="n">
        <v>166</v>
      </c>
      <c r="F62" s="46" t="n">
        <v>0.31</v>
      </c>
      <c r="G62" s="40"/>
      <c r="H62" s="39"/>
    </row>
    <row r="63" s="27" customFormat="true" ht="18.6" hidden="false" customHeight="true" outlineLevel="0" collapsed="false">
      <c r="A63" s="35" t="s">
        <v>230</v>
      </c>
      <c r="B63" s="36" t="s">
        <v>231</v>
      </c>
      <c r="C63" s="35" t="s">
        <v>232</v>
      </c>
      <c r="D63" s="37" t="s">
        <v>233</v>
      </c>
      <c r="E63" s="27" t="n">
        <v>169</v>
      </c>
      <c r="F63" s="46" t="n">
        <v>0.357</v>
      </c>
      <c r="G63" s="38"/>
      <c r="H63" s="39"/>
    </row>
    <row r="64" s="27" customFormat="true" ht="18.6" hidden="false" customHeight="true" outlineLevel="0" collapsed="false">
      <c r="A64" s="35" t="s">
        <v>234</v>
      </c>
      <c r="B64" s="36" t="s">
        <v>235</v>
      </c>
      <c r="C64" s="35" t="s">
        <v>236</v>
      </c>
      <c r="D64" s="37" t="s">
        <v>237</v>
      </c>
      <c r="E64" s="27" t="n">
        <v>172</v>
      </c>
      <c r="F64" s="46" t="n">
        <v>0.345</v>
      </c>
      <c r="G64" s="40"/>
      <c r="H64" s="39"/>
    </row>
    <row r="65" s="27" customFormat="true" ht="18.6" hidden="false" customHeight="true" outlineLevel="0" collapsed="false">
      <c r="A65" s="35" t="s">
        <v>238</v>
      </c>
      <c r="B65" s="36" t="s">
        <v>239</v>
      </c>
      <c r="C65" s="35" t="s">
        <v>240</v>
      </c>
      <c r="D65" s="37" t="s">
        <v>241</v>
      </c>
      <c r="E65" s="27" t="n">
        <v>175</v>
      </c>
      <c r="F65" s="46" t="n">
        <v>1.443</v>
      </c>
      <c r="G65" s="38"/>
      <c r="H65" s="39"/>
    </row>
    <row r="66" s="17" customFormat="true" ht="18.6" hidden="false" customHeight="true" outlineLevel="0" collapsed="false">
      <c r="A66" s="32" t="s">
        <v>242</v>
      </c>
      <c r="B66" s="33" t="s">
        <v>243</v>
      </c>
      <c r="C66" s="32" t="s">
        <v>244</v>
      </c>
      <c r="D66" s="23" t="s">
        <v>245</v>
      </c>
      <c r="E66" s="17" t="n">
        <v>178</v>
      </c>
      <c r="F66" s="18" t="n">
        <v>4.164</v>
      </c>
      <c r="G66" s="26"/>
      <c r="H66" s="19"/>
    </row>
    <row r="67" s="17" customFormat="true" ht="18.6" hidden="false" customHeight="true" outlineLevel="0" collapsed="false">
      <c r="A67" s="32" t="s">
        <v>246</v>
      </c>
      <c r="B67" s="33" t="s">
        <v>247</v>
      </c>
      <c r="C67" s="32" t="s">
        <v>248</v>
      </c>
      <c r="D67" s="23" t="s">
        <v>249</v>
      </c>
      <c r="E67" s="17" t="n">
        <v>181</v>
      </c>
      <c r="F67" s="18" t="n">
        <v>4.129</v>
      </c>
      <c r="G67" s="25"/>
      <c r="H67" s="19"/>
    </row>
    <row r="68" s="27" customFormat="true" ht="18.6" hidden="false" customHeight="true" outlineLevel="0" collapsed="false">
      <c r="A68" s="32" t="s">
        <v>250</v>
      </c>
      <c r="B68" s="33" t="s">
        <v>251</v>
      </c>
      <c r="C68" s="32" t="s">
        <v>252</v>
      </c>
      <c r="D68" s="23" t="s">
        <v>253</v>
      </c>
      <c r="E68" s="17" t="n">
        <v>184</v>
      </c>
      <c r="F68" s="18" t="n">
        <v>4.192</v>
      </c>
      <c r="G68" s="26"/>
      <c r="H68" s="19"/>
    </row>
    <row r="69" s="17" customFormat="true" ht="18.6" hidden="false" customHeight="true" outlineLevel="0" collapsed="false">
      <c r="A69" s="32" t="s">
        <v>254</v>
      </c>
      <c r="B69" s="33" t="s">
        <v>255</v>
      </c>
      <c r="C69" s="32" t="s">
        <v>256</v>
      </c>
      <c r="D69" s="23" t="s">
        <v>257</v>
      </c>
      <c r="E69" s="17" t="n">
        <v>187</v>
      </c>
      <c r="F69" s="18" t="n">
        <v>4.145</v>
      </c>
      <c r="G69" s="25"/>
      <c r="H69" s="19"/>
    </row>
    <row r="70" s="27" customFormat="true" ht="18.6" hidden="false" customHeight="true" outlineLevel="0" collapsed="false">
      <c r="A70" s="32" t="s">
        <v>258</v>
      </c>
      <c r="B70" s="33" t="s">
        <v>259</v>
      </c>
      <c r="C70" s="32" t="s">
        <v>260</v>
      </c>
      <c r="D70" s="23" t="s">
        <v>261</v>
      </c>
      <c r="E70" s="17" t="n">
        <v>190</v>
      </c>
      <c r="F70" s="18" t="n">
        <v>0.144</v>
      </c>
      <c r="G70" s="26"/>
      <c r="H70" s="19"/>
    </row>
    <row r="71" s="17" customFormat="true" ht="18.6" hidden="false" customHeight="true" outlineLevel="0" collapsed="false">
      <c r="A71" s="32" t="s">
        <v>262</v>
      </c>
      <c r="B71" s="33" t="s">
        <v>263</v>
      </c>
      <c r="C71" s="32" t="s">
        <v>264</v>
      </c>
      <c r="D71" s="23" t="s">
        <v>265</v>
      </c>
      <c r="E71" s="17" t="n">
        <v>193</v>
      </c>
      <c r="F71" s="18" t="n">
        <v>0.26</v>
      </c>
      <c r="G71" s="25"/>
      <c r="H71" s="19"/>
    </row>
    <row r="72" s="17" customFormat="true" ht="18.6" hidden="false" customHeight="true" outlineLevel="0" collapsed="false">
      <c r="A72" s="32" t="s">
        <v>266</v>
      </c>
      <c r="B72" s="33" t="s">
        <v>267</v>
      </c>
      <c r="C72" s="32" t="s">
        <v>268</v>
      </c>
      <c r="D72" s="23" t="s">
        <v>269</v>
      </c>
      <c r="E72" s="17" t="n">
        <v>196</v>
      </c>
      <c r="F72" s="18" t="n">
        <v>0.147</v>
      </c>
      <c r="G72" s="26"/>
      <c r="H72" s="19"/>
    </row>
    <row r="73" s="17" customFormat="true" ht="18.6" hidden="false" customHeight="true" outlineLevel="0" collapsed="false">
      <c r="A73" s="32" t="s">
        <v>270</v>
      </c>
      <c r="B73" s="33" t="s">
        <v>271</v>
      </c>
      <c r="C73" s="32" t="s">
        <v>272</v>
      </c>
      <c r="D73" s="23" t="s">
        <v>273</v>
      </c>
      <c r="E73" s="17" t="n">
        <v>199</v>
      </c>
      <c r="F73" s="18" t="n">
        <v>0.13</v>
      </c>
      <c r="G73" s="25"/>
      <c r="H73" s="19"/>
    </row>
    <row r="74" s="17" customFormat="true" ht="18.6" hidden="false" customHeight="true" outlineLevel="0" collapsed="false">
      <c r="A74" s="32" t="s">
        <v>274</v>
      </c>
      <c r="B74" s="33" t="s">
        <v>275</v>
      </c>
      <c r="C74" s="32" t="s">
        <v>276</v>
      </c>
      <c r="D74" s="23" t="s">
        <v>277</v>
      </c>
      <c r="E74" s="17" t="n">
        <v>202</v>
      </c>
      <c r="F74" s="18" t="n">
        <v>0.146</v>
      </c>
      <c r="G74" s="26"/>
      <c r="H74" s="19"/>
    </row>
    <row r="75" s="17" customFormat="true" ht="18.6" hidden="false" customHeight="true" outlineLevel="0" collapsed="false">
      <c r="A75" s="32" t="s">
        <v>278</v>
      </c>
      <c r="B75" s="33" t="s">
        <v>279</v>
      </c>
      <c r="C75" s="32" t="s">
        <v>280</v>
      </c>
      <c r="D75" s="23" t="s">
        <v>281</v>
      </c>
      <c r="E75" s="17" t="n">
        <v>204</v>
      </c>
      <c r="F75" s="41" t="n">
        <v>0.137</v>
      </c>
      <c r="G75" s="25"/>
      <c r="H75" s="19"/>
    </row>
    <row r="76" s="27" customFormat="true" ht="18.6" hidden="false" customHeight="true" outlineLevel="0" collapsed="false">
      <c r="A76" s="42"/>
      <c r="B76" s="43"/>
      <c r="C76" s="43"/>
      <c r="D76" s="44" t="s">
        <v>282</v>
      </c>
      <c r="E76" s="17"/>
      <c r="F76" s="45" t="n">
        <v>0.141</v>
      </c>
      <c r="G76" s="26"/>
      <c r="H76" s="19"/>
    </row>
    <row r="77" s="17" customFormat="true" ht="18.6" hidden="false" customHeight="true" outlineLevel="0" collapsed="false">
      <c r="A77" s="42"/>
      <c r="B77" s="43"/>
      <c r="C77" s="43"/>
      <c r="D77" s="44" t="s">
        <v>283</v>
      </c>
      <c r="F77" s="18" t="n">
        <v>4.198</v>
      </c>
      <c r="G77" s="25"/>
      <c r="H77" s="19"/>
    </row>
    <row r="78" s="27" customFormat="true" ht="18.6" hidden="false" customHeight="true" outlineLevel="0" collapsed="false">
      <c r="A78" s="42"/>
      <c r="B78" s="43"/>
      <c r="C78" s="43"/>
      <c r="D78" s="44" t="s">
        <v>5</v>
      </c>
      <c r="E78" s="17"/>
      <c r="F78" s="24" t="n">
        <v>1.531</v>
      </c>
      <c r="G78" s="26"/>
      <c r="H78" s="19"/>
    </row>
  </sheetData>
  <printOptions headings="false" gridLines="false" gridLinesSet="true" horizontalCentered="true" verticalCentered="false"/>
  <pageMargins left="0" right="0" top="0.196527777777778" bottom="0.1965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I4" activeCellId="0" sqref="I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35.42"/>
    <col collapsed="false" customWidth="true" hidden="false" outlineLevel="0" max="3" min="3" style="1" width="13.28"/>
    <col collapsed="false" customWidth="true" hidden="false" outlineLevel="0" max="4" min="4" style="0" width="37.14"/>
    <col collapsed="false" customWidth="true" hidden="false" outlineLevel="0" max="5" min="5" style="0" width="7.28"/>
    <col collapsed="false" customWidth="true" hidden="false" outlineLevel="0" max="7" min="6" style="0" width="11.85"/>
    <col collapsed="false" customWidth="true" hidden="false" outlineLevel="0" max="10" min="8" style="0" width="11.56"/>
  </cols>
  <sheetData>
    <row r="1" customFormat="false" ht="25.5" hidden="false" customHeight="true" outlineLevel="0" collapsed="false">
      <c r="A1" s="2"/>
      <c r="B1" s="2"/>
      <c r="C1" s="2"/>
      <c r="D1" s="2"/>
    </row>
    <row r="2" customFormat="false" ht="25.5" hidden="false" customHeight="true" outlineLevel="0" collapsed="false">
      <c r="A2" s="2"/>
      <c r="B2" s="2"/>
      <c r="C2" s="2"/>
      <c r="D2" s="2"/>
      <c r="H2" s="3"/>
      <c r="I2" s="3"/>
    </row>
    <row r="3" customFormat="false" ht="25.5" hidden="false" customHeight="true" outlineLevel="0" collapsed="false">
      <c r="A3" s="2"/>
      <c r="B3" s="2"/>
      <c r="C3" s="2"/>
      <c r="D3" s="2"/>
      <c r="H3" s="3"/>
      <c r="I3" s="3"/>
    </row>
    <row r="4" customFormat="false" ht="13.5" hidden="false" customHeight="false" outlineLevel="0" collapsed="false"/>
    <row r="5" customFormat="false" ht="13.5" hidden="false" customHeight="false" outlineLevel="0" collapsed="false">
      <c r="F5" s="4"/>
      <c r="G5" s="4"/>
      <c r="H5" s="4"/>
      <c r="I5" s="5"/>
    </row>
    <row r="6" s="9" customFormat="true" ht="41.25" hidden="false" customHeight="true" outlineLevel="0" collapsed="false">
      <c r="A6" s="6" t="s">
        <v>0</v>
      </c>
      <c r="B6" s="7" t="s">
        <v>1</v>
      </c>
      <c r="C6" s="7" t="s">
        <v>2</v>
      </c>
      <c r="D6" s="8" t="s">
        <v>3</v>
      </c>
      <c r="F6" s="10" t="s">
        <v>285</v>
      </c>
      <c r="G6" s="11" t="s">
        <v>5</v>
      </c>
      <c r="H6" s="47" t="s">
        <v>286</v>
      </c>
      <c r="I6" s="11" t="s">
        <v>5</v>
      </c>
    </row>
    <row r="7" s="17" customFormat="true" ht="18.6" hidden="false" customHeight="true" outlineLevel="0" collapsed="false">
      <c r="A7" s="13" t="s">
        <v>6</v>
      </c>
      <c r="B7" s="14" t="s">
        <v>7</v>
      </c>
      <c r="C7" s="15" t="s">
        <v>8</v>
      </c>
      <c r="D7" s="16" t="s">
        <v>9</v>
      </c>
      <c r="E7" s="17" t="n">
        <v>1</v>
      </c>
      <c r="F7" s="18" t="n">
        <v>0.129</v>
      </c>
      <c r="H7" s="45" t="n">
        <v>0.129</v>
      </c>
    </row>
    <row r="8" s="17" customFormat="true" ht="18.6" hidden="false" customHeight="true" outlineLevel="0" collapsed="false">
      <c r="A8" s="20" t="s">
        <v>10</v>
      </c>
      <c r="B8" s="21" t="s">
        <v>11</v>
      </c>
      <c r="C8" s="22" t="s">
        <v>12</v>
      </c>
      <c r="D8" s="23" t="s">
        <v>13</v>
      </c>
      <c r="E8" s="17" t="n">
        <v>4</v>
      </c>
      <c r="F8" s="18" t="n">
        <v>0.164</v>
      </c>
      <c r="G8" s="24"/>
      <c r="H8" s="18" t="n">
        <v>0.142</v>
      </c>
      <c r="I8" s="24"/>
    </row>
    <row r="9" s="17" customFormat="true" ht="18.6" hidden="false" customHeight="true" outlineLevel="0" collapsed="false">
      <c r="A9" s="20" t="s">
        <v>14</v>
      </c>
      <c r="B9" s="21" t="s">
        <v>15</v>
      </c>
      <c r="C9" s="22" t="s">
        <v>16</v>
      </c>
      <c r="D9" s="23" t="s">
        <v>17</v>
      </c>
      <c r="E9" s="17" t="n">
        <v>7</v>
      </c>
      <c r="F9" s="18" t="n">
        <v>0.149</v>
      </c>
      <c r="G9" s="25"/>
      <c r="H9" s="18" t="n">
        <v>0.143</v>
      </c>
      <c r="I9" s="25"/>
    </row>
    <row r="10" s="27" customFormat="true" ht="18.6" hidden="false" customHeight="true" outlineLevel="0" collapsed="false">
      <c r="A10" s="20" t="s">
        <v>18</v>
      </c>
      <c r="B10" s="21" t="s">
        <v>19</v>
      </c>
      <c r="C10" s="22" t="s">
        <v>20</v>
      </c>
      <c r="D10" s="23" t="s">
        <v>21</v>
      </c>
      <c r="E10" s="17" t="n">
        <v>10</v>
      </c>
      <c r="F10" s="18" t="n">
        <v>0.163</v>
      </c>
      <c r="G10" s="26" t="n">
        <v>4.237</v>
      </c>
      <c r="H10" s="18" t="n">
        <v>0.137</v>
      </c>
      <c r="I10" s="26" t="n">
        <v>1.672</v>
      </c>
    </row>
    <row r="11" s="17" customFormat="true" ht="18.6" hidden="false" customHeight="true" outlineLevel="0" collapsed="false">
      <c r="A11" s="20" t="s">
        <v>22</v>
      </c>
      <c r="B11" s="21" t="s">
        <v>23</v>
      </c>
      <c r="C11" s="22" t="s">
        <v>24</v>
      </c>
      <c r="D11" s="23" t="s">
        <v>25</v>
      </c>
      <c r="E11" s="17" t="n">
        <v>13</v>
      </c>
      <c r="F11" s="18" t="n">
        <v>0.119</v>
      </c>
      <c r="G11" s="25"/>
      <c r="H11" s="18" t="n">
        <v>0.147</v>
      </c>
      <c r="I11" s="25"/>
    </row>
    <row r="12" s="27" customFormat="true" ht="18.6" hidden="false" customHeight="true" outlineLevel="0" collapsed="false">
      <c r="A12" s="20" t="s">
        <v>26</v>
      </c>
      <c r="B12" s="21" t="s">
        <v>27</v>
      </c>
      <c r="C12" s="22" t="s">
        <v>28</v>
      </c>
      <c r="D12" s="23" t="s">
        <v>29</v>
      </c>
      <c r="E12" s="17" t="n">
        <v>16</v>
      </c>
      <c r="F12" s="18" t="n">
        <v>0.116</v>
      </c>
      <c r="G12" s="26"/>
      <c r="H12" s="18" t="n">
        <v>0.132</v>
      </c>
      <c r="I12" s="26"/>
    </row>
    <row r="13" s="17" customFormat="true" ht="18.6" hidden="false" customHeight="true" outlineLevel="0" collapsed="false">
      <c r="A13" s="20" t="s">
        <v>30</v>
      </c>
      <c r="B13" s="28" t="s">
        <v>31</v>
      </c>
      <c r="C13" s="22" t="s">
        <v>32</v>
      </c>
      <c r="D13" s="23" t="s">
        <v>33</v>
      </c>
      <c r="E13" s="17" t="n">
        <v>19</v>
      </c>
      <c r="F13" s="18" t="n">
        <v>0.108</v>
      </c>
      <c r="G13" s="25"/>
      <c r="H13" s="18" t="n">
        <v>0.138</v>
      </c>
      <c r="I13" s="25"/>
    </row>
    <row r="14" s="17" customFormat="true" ht="18.6" hidden="false" customHeight="true" outlineLevel="0" collapsed="false">
      <c r="A14" s="20" t="s">
        <v>34</v>
      </c>
      <c r="B14" s="28" t="s">
        <v>35</v>
      </c>
      <c r="C14" s="22" t="s">
        <v>36</v>
      </c>
      <c r="D14" s="23" t="s">
        <v>37</v>
      </c>
      <c r="E14" s="17" t="n">
        <v>22</v>
      </c>
      <c r="F14" s="18" t="n">
        <v>0.217</v>
      </c>
      <c r="G14" s="26"/>
      <c r="H14" s="18" t="n">
        <v>0.198</v>
      </c>
      <c r="I14" s="26"/>
    </row>
    <row r="15" s="17" customFormat="true" ht="18.6" hidden="false" customHeight="true" outlineLevel="0" collapsed="false">
      <c r="A15" s="20" t="s">
        <v>38</v>
      </c>
      <c r="B15" s="28" t="s">
        <v>39</v>
      </c>
      <c r="C15" s="22" t="s">
        <v>40</v>
      </c>
      <c r="D15" s="23" t="s">
        <v>41</v>
      </c>
      <c r="E15" s="17" t="n">
        <v>25</v>
      </c>
      <c r="F15" s="18" t="n">
        <v>0.275</v>
      </c>
      <c r="G15" s="25"/>
      <c r="H15" s="18" t="n">
        <v>0.22</v>
      </c>
      <c r="I15" s="25"/>
    </row>
    <row r="16" s="17" customFormat="true" ht="18.6" hidden="false" customHeight="true" outlineLevel="0" collapsed="false">
      <c r="A16" s="20" t="s">
        <v>42</v>
      </c>
      <c r="B16" s="28" t="s">
        <v>43</v>
      </c>
      <c r="C16" s="22" t="s">
        <v>44</v>
      </c>
      <c r="D16" s="23" t="s">
        <v>45</v>
      </c>
      <c r="E16" s="17" t="n">
        <v>28</v>
      </c>
      <c r="F16" s="18" t="n">
        <v>0.406</v>
      </c>
      <c r="G16" s="26"/>
      <c r="H16" s="18" t="n">
        <v>0.292</v>
      </c>
      <c r="I16" s="26"/>
    </row>
    <row r="17" s="17" customFormat="true" ht="18.6" hidden="false" customHeight="true" outlineLevel="0" collapsed="false">
      <c r="A17" s="20" t="s">
        <v>46</v>
      </c>
      <c r="B17" s="28" t="s">
        <v>47</v>
      </c>
      <c r="C17" s="22" t="s">
        <v>48</v>
      </c>
      <c r="D17" s="23" t="s">
        <v>49</v>
      </c>
      <c r="E17" s="17" t="n">
        <v>31</v>
      </c>
      <c r="F17" s="18" t="n">
        <v>0.403</v>
      </c>
      <c r="G17" s="25"/>
      <c r="H17" s="18" t="n">
        <v>0.34</v>
      </c>
      <c r="I17" s="25"/>
    </row>
    <row r="18" s="27" customFormat="true" ht="18.6" hidden="false" customHeight="true" outlineLevel="0" collapsed="false">
      <c r="A18" s="20" t="s">
        <v>50</v>
      </c>
      <c r="B18" s="28" t="s">
        <v>51</v>
      </c>
      <c r="C18" s="22" t="s">
        <v>52</v>
      </c>
      <c r="D18" s="23" t="s">
        <v>53</v>
      </c>
      <c r="E18" s="17" t="n">
        <v>34</v>
      </c>
      <c r="F18" s="18" t="n">
        <v>0.219</v>
      </c>
      <c r="G18" s="26"/>
      <c r="H18" s="18" t="n">
        <v>0.142</v>
      </c>
      <c r="I18" s="26"/>
    </row>
    <row r="19" s="17" customFormat="true" ht="18.6" hidden="false" customHeight="true" outlineLevel="0" collapsed="false">
      <c r="A19" s="20" t="s">
        <v>54</v>
      </c>
      <c r="B19" s="28" t="s">
        <v>55</v>
      </c>
      <c r="C19" s="22" t="s">
        <v>56</v>
      </c>
      <c r="D19" s="23" t="s">
        <v>57</v>
      </c>
      <c r="E19" s="17" t="n">
        <v>37</v>
      </c>
      <c r="F19" s="18" t="n">
        <v>0.313</v>
      </c>
      <c r="G19" s="25"/>
      <c r="H19" s="18" t="n">
        <v>0.161</v>
      </c>
      <c r="I19" s="25"/>
    </row>
    <row r="20" s="27" customFormat="true" ht="18.6" hidden="false" customHeight="true" outlineLevel="0" collapsed="false">
      <c r="A20" s="20" t="s">
        <v>58</v>
      </c>
      <c r="B20" s="28" t="s">
        <v>59</v>
      </c>
      <c r="C20" s="22" t="s">
        <v>60</v>
      </c>
      <c r="D20" s="23" t="s">
        <v>61</v>
      </c>
      <c r="E20" s="17" t="n">
        <v>40</v>
      </c>
      <c r="F20" s="18" t="n">
        <v>0.128</v>
      </c>
      <c r="G20" s="26"/>
      <c r="H20" s="18" t="n">
        <v>0.131</v>
      </c>
      <c r="I20" s="26"/>
    </row>
    <row r="21" s="17" customFormat="true" ht="18.6" hidden="false" customHeight="true" outlineLevel="0" collapsed="false">
      <c r="A21" s="20" t="s">
        <v>62</v>
      </c>
      <c r="B21" s="28" t="s">
        <v>63</v>
      </c>
      <c r="C21" s="22" t="s">
        <v>64</v>
      </c>
      <c r="D21" s="23" t="s">
        <v>65</v>
      </c>
      <c r="E21" s="17" t="n">
        <v>43</v>
      </c>
      <c r="F21" s="18" t="n">
        <v>0.114</v>
      </c>
      <c r="G21" s="25"/>
      <c r="H21" s="18" t="n">
        <v>0.139</v>
      </c>
      <c r="I21" s="25"/>
    </row>
    <row r="22" s="17" customFormat="true" ht="18.6" hidden="false" customHeight="true" outlineLevel="0" collapsed="false">
      <c r="A22" s="20" t="s">
        <v>66</v>
      </c>
      <c r="B22" s="28" t="s">
        <v>67</v>
      </c>
      <c r="C22" s="22" t="s">
        <v>68</v>
      </c>
      <c r="D22" s="23" t="s">
        <v>69</v>
      </c>
      <c r="E22" s="17" t="n">
        <v>46</v>
      </c>
      <c r="F22" s="18" t="n">
        <v>0.129</v>
      </c>
      <c r="G22" s="26"/>
      <c r="H22" s="18" t="n">
        <v>0.151</v>
      </c>
      <c r="I22" s="26"/>
    </row>
    <row r="23" s="17" customFormat="true" ht="18.6" hidden="false" customHeight="true" outlineLevel="0" collapsed="false">
      <c r="A23" s="20" t="s">
        <v>70</v>
      </c>
      <c r="B23" s="28" t="s">
        <v>71</v>
      </c>
      <c r="C23" s="22" t="s">
        <v>72</v>
      </c>
      <c r="D23" s="23" t="s">
        <v>73</v>
      </c>
      <c r="E23" s="17" t="n">
        <v>49</v>
      </c>
      <c r="F23" s="18" t="n">
        <v>0.127</v>
      </c>
      <c r="G23" s="25"/>
      <c r="H23" s="18" t="n">
        <v>0.126</v>
      </c>
      <c r="I23" s="25"/>
    </row>
    <row r="24" s="17" customFormat="true" ht="18.6" hidden="false" customHeight="true" outlineLevel="0" collapsed="false">
      <c r="A24" s="20" t="s">
        <v>74</v>
      </c>
      <c r="B24" s="28" t="s">
        <v>75</v>
      </c>
      <c r="C24" s="22" t="s">
        <v>76</v>
      </c>
      <c r="D24" s="23" t="s">
        <v>77</v>
      </c>
      <c r="E24" s="17" t="n">
        <v>52</v>
      </c>
      <c r="F24" s="18" t="n">
        <v>0.16</v>
      </c>
      <c r="G24" s="26"/>
      <c r="H24" s="18" t="n">
        <v>0.131</v>
      </c>
      <c r="I24" s="26"/>
    </row>
    <row r="25" s="17" customFormat="true" ht="18.6" hidden="false" customHeight="true" outlineLevel="0" collapsed="false">
      <c r="A25" s="20" t="s">
        <v>78</v>
      </c>
      <c r="B25" s="28" t="s">
        <v>79</v>
      </c>
      <c r="C25" s="22" t="s">
        <v>80</v>
      </c>
      <c r="D25" s="23" t="s">
        <v>81</v>
      </c>
      <c r="E25" s="17" t="n">
        <v>55</v>
      </c>
      <c r="F25" s="18" t="n">
        <v>0.122</v>
      </c>
      <c r="G25" s="25"/>
      <c r="H25" s="18" t="n">
        <v>0.135</v>
      </c>
      <c r="I25" s="25"/>
    </row>
    <row r="26" s="27" customFormat="true" ht="18.6" hidden="false" customHeight="true" outlineLevel="0" collapsed="false">
      <c r="A26" s="20" t="s">
        <v>82</v>
      </c>
      <c r="B26" s="28" t="s">
        <v>83</v>
      </c>
      <c r="C26" s="22" t="s">
        <v>84</v>
      </c>
      <c r="D26" s="23" t="s">
        <v>85</v>
      </c>
      <c r="E26" s="17" t="n">
        <v>58</v>
      </c>
      <c r="F26" s="18" t="n">
        <v>0.136</v>
      </c>
      <c r="G26" s="26"/>
      <c r="H26" s="18" t="n">
        <v>0.144</v>
      </c>
      <c r="I26" s="26"/>
    </row>
    <row r="27" s="17" customFormat="true" ht="18.6" hidden="false" customHeight="true" outlineLevel="0" collapsed="false">
      <c r="A27" s="20" t="s">
        <v>86</v>
      </c>
      <c r="B27" s="28" t="s">
        <v>87</v>
      </c>
      <c r="C27" s="22" t="s">
        <v>88</v>
      </c>
      <c r="D27" s="23" t="s">
        <v>89</v>
      </c>
      <c r="E27" s="17" t="n">
        <v>61</v>
      </c>
      <c r="F27" s="18" t="n">
        <v>0.116</v>
      </c>
      <c r="G27" s="25"/>
      <c r="H27" s="18" t="n">
        <v>0.149</v>
      </c>
      <c r="I27" s="25"/>
    </row>
    <row r="28" s="27" customFormat="true" ht="18.6" hidden="false" customHeight="true" outlineLevel="0" collapsed="false">
      <c r="A28" s="20" t="s">
        <v>90</v>
      </c>
      <c r="B28" s="28" t="s">
        <v>91</v>
      </c>
      <c r="C28" s="22" t="s">
        <v>92</v>
      </c>
      <c r="D28" s="23" t="s">
        <v>93</v>
      </c>
      <c r="E28" s="17" t="n">
        <v>64</v>
      </c>
      <c r="F28" s="18" t="n">
        <v>0.11</v>
      </c>
      <c r="G28" s="26"/>
      <c r="H28" s="18" t="n">
        <v>0.139</v>
      </c>
      <c r="I28" s="26"/>
    </row>
    <row r="29" s="17" customFormat="true" ht="18.6" hidden="false" customHeight="true" outlineLevel="0" collapsed="false">
      <c r="A29" s="20" t="s">
        <v>94</v>
      </c>
      <c r="B29" s="28" t="s">
        <v>95</v>
      </c>
      <c r="C29" s="22" t="s">
        <v>96</v>
      </c>
      <c r="D29" s="23" t="s">
        <v>97</v>
      </c>
      <c r="E29" s="17" t="n">
        <v>67</v>
      </c>
      <c r="F29" s="18" t="n">
        <v>0.111</v>
      </c>
      <c r="G29" s="25"/>
      <c r="H29" s="18" t="n">
        <v>0.139</v>
      </c>
      <c r="I29" s="25"/>
    </row>
    <row r="30" s="17" customFormat="true" ht="18.6" hidden="false" customHeight="true" outlineLevel="0" collapsed="false">
      <c r="A30" s="20" t="s">
        <v>98</v>
      </c>
      <c r="B30" s="28" t="s">
        <v>99</v>
      </c>
      <c r="C30" s="22" t="s">
        <v>100</v>
      </c>
      <c r="D30" s="23" t="s">
        <v>101</v>
      </c>
      <c r="E30" s="17" t="n">
        <v>70</v>
      </c>
      <c r="F30" s="18" t="n">
        <v>0.117</v>
      </c>
      <c r="G30" s="26"/>
      <c r="H30" s="18" t="n">
        <v>0.16</v>
      </c>
      <c r="I30" s="26"/>
    </row>
    <row r="31" s="17" customFormat="true" ht="18.6" hidden="false" customHeight="true" outlineLevel="0" collapsed="false">
      <c r="A31" s="20" t="s">
        <v>102</v>
      </c>
      <c r="B31" s="28" t="s">
        <v>103</v>
      </c>
      <c r="C31" s="22" t="s">
        <v>104</v>
      </c>
      <c r="D31" s="23" t="s">
        <v>105</v>
      </c>
      <c r="E31" s="17" t="n">
        <v>73</v>
      </c>
      <c r="F31" s="18" t="n">
        <v>0.137</v>
      </c>
      <c r="G31" s="25"/>
      <c r="H31" s="18" t="n">
        <v>0.185</v>
      </c>
      <c r="I31" s="25"/>
    </row>
    <row r="32" s="17" customFormat="true" ht="18.6" hidden="false" customHeight="true" outlineLevel="0" collapsed="false">
      <c r="A32" s="29" t="s">
        <v>106</v>
      </c>
      <c r="B32" s="30" t="s">
        <v>107</v>
      </c>
      <c r="C32" s="31" t="s">
        <v>108</v>
      </c>
      <c r="D32" s="23" t="s">
        <v>109</v>
      </c>
      <c r="E32" s="17" t="n">
        <v>76</v>
      </c>
      <c r="F32" s="18" t="n">
        <v>0.128</v>
      </c>
      <c r="G32" s="26"/>
      <c r="H32" s="18" t="n">
        <v>0.138</v>
      </c>
      <c r="I32" s="26"/>
    </row>
    <row r="33" s="17" customFormat="true" ht="18.6" hidden="false" customHeight="true" outlineLevel="0" collapsed="false">
      <c r="A33" s="32" t="s">
        <v>110</v>
      </c>
      <c r="B33" s="33" t="s">
        <v>111</v>
      </c>
      <c r="C33" s="32" t="s">
        <v>112</v>
      </c>
      <c r="D33" s="34" t="s">
        <v>113</v>
      </c>
      <c r="E33" s="17" t="n">
        <v>79</v>
      </c>
      <c r="F33" s="18" t="n">
        <v>0.125</v>
      </c>
      <c r="G33" s="25"/>
      <c r="H33" s="18" t="n">
        <v>0.137</v>
      </c>
      <c r="I33" s="25"/>
    </row>
    <row r="34" s="27" customFormat="true" ht="18.6" hidden="false" customHeight="true" outlineLevel="0" collapsed="false">
      <c r="A34" s="32" t="s">
        <v>114</v>
      </c>
      <c r="B34" s="33" t="s">
        <v>115</v>
      </c>
      <c r="C34" s="32" t="s">
        <v>116</v>
      </c>
      <c r="D34" s="23" t="s">
        <v>117</v>
      </c>
      <c r="E34" s="17" t="n">
        <v>82</v>
      </c>
      <c r="F34" s="18" t="n">
        <v>0.258</v>
      </c>
      <c r="G34" s="26"/>
      <c r="H34" s="18" t="n">
        <v>0.146</v>
      </c>
      <c r="I34" s="26"/>
    </row>
    <row r="35" s="17" customFormat="true" ht="18.6" hidden="false" customHeight="true" outlineLevel="0" collapsed="false">
      <c r="A35" s="32" t="s">
        <v>118</v>
      </c>
      <c r="B35" s="33" t="s">
        <v>119</v>
      </c>
      <c r="C35" s="32" t="s">
        <v>120</v>
      </c>
      <c r="D35" s="23" t="s">
        <v>121</v>
      </c>
      <c r="E35" s="17" t="n">
        <v>85</v>
      </c>
      <c r="F35" s="18" t="n">
        <v>0.158</v>
      </c>
      <c r="G35" s="25"/>
      <c r="H35" s="18" t="n">
        <v>0.177</v>
      </c>
      <c r="I35" s="25"/>
    </row>
    <row r="36" s="27" customFormat="true" ht="18.6" hidden="false" customHeight="true" outlineLevel="0" collapsed="false">
      <c r="A36" s="32" t="s">
        <v>122</v>
      </c>
      <c r="B36" s="33" t="s">
        <v>123</v>
      </c>
      <c r="C36" s="32" t="s">
        <v>124</v>
      </c>
      <c r="D36" s="23" t="s">
        <v>125</v>
      </c>
      <c r="E36" s="17" t="n">
        <v>88</v>
      </c>
      <c r="F36" s="18" t="n">
        <v>0.136</v>
      </c>
      <c r="G36" s="26"/>
      <c r="H36" s="18" t="n">
        <v>0.167</v>
      </c>
      <c r="I36" s="26"/>
    </row>
    <row r="37" s="17" customFormat="true" ht="18.6" hidden="false" customHeight="true" outlineLevel="0" collapsed="false">
      <c r="A37" s="32" t="s">
        <v>126</v>
      </c>
      <c r="B37" s="33" t="s">
        <v>127</v>
      </c>
      <c r="C37" s="32" t="s">
        <v>128</v>
      </c>
      <c r="D37" s="23" t="s">
        <v>129</v>
      </c>
      <c r="E37" s="17" t="n">
        <v>91</v>
      </c>
      <c r="F37" s="18" t="n">
        <v>0.122</v>
      </c>
      <c r="G37" s="25"/>
      <c r="H37" s="18" t="n">
        <v>0.191</v>
      </c>
      <c r="I37" s="25"/>
    </row>
    <row r="38" s="17" customFormat="true" ht="18.6" hidden="false" customHeight="true" outlineLevel="0" collapsed="false">
      <c r="A38" s="32" t="s">
        <v>130</v>
      </c>
      <c r="B38" s="33" t="s">
        <v>131</v>
      </c>
      <c r="C38" s="32" t="s">
        <v>132</v>
      </c>
      <c r="D38" s="23" t="s">
        <v>133</v>
      </c>
      <c r="E38" s="17" t="n">
        <v>94</v>
      </c>
      <c r="F38" s="18" t="n">
        <v>0.116</v>
      </c>
      <c r="G38" s="26"/>
      <c r="H38" s="18" t="n">
        <v>0.156</v>
      </c>
      <c r="I38" s="26"/>
    </row>
    <row r="39" s="17" customFormat="true" ht="18.6" hidden="false" customHeight="true" outlineLevel="0" collapsed="false">
      <c r="A39" s="32" t="s">
        <v>134</v>
      </c>
      <c r="B39" s="33" t="s">
        <v>135</v>
      </c>
      <c r="C39" s="32" t="s">
        <v>136</v>
      </c>
      <c r="D39" s="23" t="s">
        <v>137</v>
      </c>
      <c r="E39" s="17" t="n">
        <v>97</v>
      </c>
      <c r="F39" s="18" t="n">
        <v>0.193</v>
      </c>
      <c r="G39" s="25"/>
      <c r="H39" s="18" t="n">
        <v>0.156</v>
      </c>
      <c r="I39" s="25"/>
    </row>
    <row r="40" s="17" customFormat="true" ht="18.6" hidden="false" customHeight="true" outlineLevel="0" collapsed="false">
      <c r="A40" s="32" t="s">
        <v>138</v>
      </c>
      <c r="B40" s="33" t="s">
        <v>139</v>
      </c>
      <c r="C40" s="32" t="s">
        <v>140</v>
      </c>
      <c r="D40" s="23" t="s">
        <v>141</v>
      </c>
      <c r="E40" s="17" t="n">
        <v>100</v>
      </c>
      <c r="F40" s="18" t="n">
        <v>0.176</v>
      </c>
      <c r="G40" s="26"/>
      <c r="H40" s="18" t="n">
        <v>0.134</v>
      </c>
      <c r="I40" s="26"/>
    </row>
    <row r="41" s="17" customFormat="true" ht="18.6" hidden="false" customHeight="true" outlineLevel="0" collapsed="false">
      <c r="A41" s="32" t="s">
        <v>142</v>
      </c>
      <c r="B41" s="33" t="s">
        <v>143</v>
      </c>
      <c r="C41" s="32" t="s">
        <v>144</v>
      </c>
      <c r="D41" s="23" t="s">
        <v>145</v>
      </c>
      <c r="E41" s="17" t="n">
        <v>103</v>
      </c>
      <c r="F41" s="18" t="n">
        <v>0.135</v>
      </c>
      <c r="G41" s="25"/>
      <c r="H41" s="18" t="n">
        <v>0.151</v>
      </c>
      <c r="I41" s="25"/>
    </row>
    <row r="42" s="27" customFormat="true" ht="18.6" hidden="false" customHeight="true" outlineLevel="0" collapsed="false">
      <c r="A42" s="32" t="s">
        <v>146</v>
      </c>
      <c r="B42" s="33" t="s">
        <v>147</v>
      </c>
      <c r="C42" s="32" t="s">
        <v>148</v>
      </c>
      <c r="D42" s="23" t="s">
        <v>149</v>
      </c>
      <c r="E42" s="17" t="n">
        <v>106</v>
      </c>
      <c r="F42" s="18" t="n">
        <v>0.145</v>
      </c>
      <c r="G42" s="26"/>
      <c r="H42" s="18" t="n">
        <v>0.133</v>
      </c>
      <c r="I42" s="26"/>
    </row>
    <row r="43" s="17" customFormat="true" ht="18.6" hidden="false" customHeight="true" outlineLevel="0" collapsed="false">
      <c r="A43" s="32" t="s">
        <v>150</v>
      </c>
      <c r="B43" s="33" t="s">
        <v>151</v>
      </c>
      <c r="C43" s="32" t="s">
        <v>152</v>
      </c>
      <c r="D43" s="23" t="s">
        <v>153</v>
      </c>
      <c r="E43" s="17" t="n">
        <v>109</v>
      </c>
      <c r="F43" s="18" t="n">
        <v>0.117</v>
      </c>
      <c r="G43" s="25"/>
      <c r="H43" s="18" t="n">
        <v>0.156</v>
      </c>
      <c r="I43" s="25"/>
    </row>
    <row r="44" s="27" customFormat="true" ht="18.6" hidden="false" customHeight="true" outlineLevel="0" collapsed="false">
      <c r="A44" s="32" t="s">
        <v>154</v>
      </c>
      <c r="B44" s="33" t="s">
        <v>155</v>
      </c>
      <c r="C44" s="32" t="s">
        <v>156</v>
      </c>
      <c r="D44" s="23" t="s">
        <v>157</v>
      </c>
      <c r="E44" s="17" t="n">
        <v>112</v>
      </c>
      <c r="F44" s="18" t="n">
        <v>0.117</v>
      </c>
      <c r="G44" s="26"/>
      <c r="H44" s="18" t="n">
        <v>0.132</v>
      </c>
      <c r="I44" s="26"/>
    </row>
    <row r="45" s="17" customFormat="true" ht="18.6" hidden="false" customHeight="true" outlineLevel="0" collapsed="false">
      <c r="A45" s="32" t="s">
        <v>158</v>
      </c>
      <c r="B45" s="33" t="s">
        <v>159</v>
      </c>
      <c r="C45" s="32" t="s">
        <v>160</v>
      </c>
      <c r="D45" s="23" t="s">
        <v>161</v>
      </c>
      <c r="E45" s="17" t="n">
        <v>115</v>
      </c>
      <c r="F45" s="18" t="n">
        <v>0.114</v>
      </c>
      <c r="G45" s="25"/>
      <c r="H45" s="18" t="n">
        <v>0.145</v>
      </c>
      <c r="I45" s="25"/>
    </row>
    <row r="46" s="17" customFormat="true" ht="18.6" hidden="false" customHeight="true" outlineLevel="0" collapsed="false">
      <c r="A46" s="32" t="s">
        <v>162</v>
      </c>
      <c r="B46" s="33" t="s">
        <v>163</v>
      </c>
      <c r="C46" s="32" t="s">
        <v>164</v>
      </c>
      <c r="D46" s="23" t="s">
        <v>165</v>
      </c>
      <c r="E46" s="17" t="n">
        <v>118</v>
      </c>
      <c r="F46" s="18" t="n">
        <v>0.125</v>
      </c>
      <c r="G46" s="26"/>
      <c r="H46" s="18" t="n">
        <v>0.151</v>
      </c>
      <c r="I46" s="26"/>
    </row>
    <row r="47" s="17" customFormat="true" ht="18.6" hidden="false" customHeight="true" outlineLevel="0" collapsed="false">
      <c r="A47" s="32" t="s">
        <v>166</v>
      </c>
      <c r="B47" s="33" t="s">
        <v>167</v>
      </c>
      <c r="C47" s="32" t="s">
        <v>168</v>
      </c>
      <c r="D47" s="23" t="s">
        <v>169</v>
      </c>
      <c r="E47" s="17" t="n">
        <v>121</v>
      </c>
      <c r="F47" s="18" t="n">
        <v>0.141</v>
      </c>
      <c r="G47" s="25"/>
      <c r="H47" s="18" t="n">
        <v>0.135</v>
      </c>
      <c r="I47" s="25"/>
    </row>
    <row r="48" s="17" customFormat="true" ht="18.6" hidden="false" customHeight="true" outlineLevel="0" collapsed="false">
      <c r="A48" s="32" t="s">
        <v>170</v>
      </c>
      <c r="B48" s="33" t="s">
        <v>171</v>
      </c>
      <c r="C48" s="32" t="s">
        <v>172</v>
      </c>
      <c r="D48" s="23" t="s">
        <v>173</v>
      </c>
      <c r="E48" s="17" t="n">
        <v>124</v>
      </c>
      <c r="F48" s="18" t="n">
        <v>0.151</v>
      </c>
      <c r="G48" s="26"/>
      <c r="H48" s="18" t="n">
        <v>0.141</v>
      </c>
      <c r="I48" s="26"/>
    </row>
    <row r="49" s="17" customFormat="true" ht="18.6" hidden="false" customHeight="true" outlineLevel="0" collapsed="false">
      <c r="A49" s="32" t="s">
        <v>174</v>
      </c>
      <c r="B49" s="33" t="s">
        <v>175</v>
      </c>
      <c r="C49" s="32" t="s">
        <v>176</v>
      </c>
      <c r="D49" s="23" t="s">
        <v>177</v>
      </c>
      <c r="E49" s="17" t="n">
        <v>127</v>
      </c>
      <c r="F49" s="18" t="n">
        <v>0.226</v>
      </c>
      <c r="G49" s="25"/>
      <c r="H49" s="18" t="n">
        <v>0.132</v>
      </c>
      <c r="I49" s="25"/>
    </row>
    <row r="50" s="27" customFormat="true" ht="18.6" hidden="false" customHeight="true" outlineLevel="0" collapsed="false">
      <c r="A50" s="32" t="s">
        <v>178</v>
      </c>
      <c r="B50" s="33" t="s">
        <v>179</v>
      </c>
      <c r="C50" s="32" t="s">
        <v>180</v>
      </c>
      <c r="D50" s="23" t="s">
        <v>181</v>
      </c>
      <c r="E50" s="17" t="n">
        <v>130</v>
      </c>
      <c r="F50" s="18" t="n">
        <v>0.144</v>
      </c>
      <c r="G50" s="26"/>
      <c r="H50" s="18" t="n">
        <v>0.135</v>
      </c>
      <c r="I50" s="26"/>
    </row>
    <row r="51" s="17" customFormat="true" ht="18.6" hidden="false" customHeight="true" outlineLevel="0" collapsed="false">
      <c r="A51" s="32" t="s">
        <v>182</v>
      </c>
      <c r="B51" s="33" t="s">
        <v>183</v>
      </c>
      <c r="C51" s="32" t="s">
        <v>184</v>
      </c>
      <c r="D51" s="23" t="s">
        <v>185</v>
      </c>
      <c r="E51" s="17" t="n">
        <v>133</v>
      </c>
      <c r="F51" s="18" t="n">
        <v>0.117</v>
      </c>
      <c r="G51" s="25"/>
      <c r="H51" s="18" t="n">
        <v>0.149</v>
      </c>
      <c r="I51" s="25"/>
    </row>
    <row r="52" s="27" customFormat="true" ht="18.6" hidden="false" customHeight="true" outlineLevel="0" collapsed="false">
      <c r="A52" s="32" t="s">
        <v>186</v>
      </c>
      <c r="B52" s="33" t="s">
        <v>187</v>
      </c>
      <c r="C52" s="32" t="s">
        <v>188</v>
      </c>
      <c r="D52" s="23" t="s">
        <v>189</v>
      </c>
      <c r="E52" s="17" t="n">
        <v>136</v>
      </c>
      <c r="F52" s="18" t="n">
        <v>0.114</v>
      </c>
      <c r="G52" s="26"/>
      <c r="H52" s="18" t="n">
        <v>0.152</v>
      </c>
      <c r="I52" s="26"/>
    </row>
    <row r="53" s="17" customFormat="true" ht="18.6" hidden="false" customHeight="true" outlineLevel="0" collapsed="false">
      <c r="A53" s="32" t="s">
        <v>190</v>
      </c>
      <c r="B53" s="33" t="s">
        <v>191</v>
      </c>
      <c r="C53" s="32" t="s">
        <v>192</v>
      </c>
      <c r="D53" s="23" t="s">
        <v>193</v>
      </c>
      <c r="E53" s="17" t="n">
        <v>139</v>
      </c>
      <c r="F53" s="18" t="n">
        <v>0.113</v>
      </c>
      <c r="G53" s="25"/>
      <c r="H53" s="18" t="n">
        <v>0.133</v>
      </c>
      <c r="I53" s="25"/>
    </row>
    <row r="54" s="17" customFormat="true" ht="18.6" hidden="false" customHeight="true" outlineLevel="0" collapsed="false">
      <c r="A54" s="32" t="s">
        <v>194</v>
      </c>
      <c r="B54" s="33" t="s">
        <v>195</v>
      </c>
      <c r="C54" s="32" t="s">
        <v>196</v>
      </c>
      <c r="D54" s="23" t="s">
        <v>197</v>
      </c>
      <c r="E54" s="17" t="n">
        <v>142</v>
      </c>
      <c r="F54" s="18" t="n">
        <v>0.118</v>
      </c>
      <c r="G54" s="26"/>
      <c r="H54" s="18" t="n">
        <v>0.184</v>
      </c>
      <c r="I54" s="26"/>
    </row>
    <row r="55" s="17" customFormat="true" ht="18.6" hidden="false" customHeight="true" outlineLevel="0" collapsed="false">
      <c r="A55" s="32" t="s">
        <v>198</v>
      </c>
      <c r="B55" s="33" t="s">
        <v>199</v>
      </c>
      <c r="C55" s="32" t="s">
        <v>200</v>
      </c>
      <c r="D55" s="23" t="s">
        <v>201</v>
      </c>
      <c r="E55" s="17" t="n">
        <v>145</v>
      </c>
      <c r="F55" s="18" t="n">
        <v>0.139</v>
      </c>
      <c r="G55" s="25"/>
      <c r="H55" s="18" t="n">
        <v>0.129</v>
      </c>
      <c r="I55" s="25"/>
    </row>
    <row r="56" s="17" customFormat="true" ht="18.6" hidden="false" customHeight="true" outlineLevel="0" collapsed="false">
      <c r="A56" s="32" t="s">
        <v>202</v>
      </c>
      <c r="B56" s="33" t="s">
        <v>203</v>
      </c>
      <c r="C56" s="32" t="s">
        <v>204</v>
      </c>
      <c r="D56" s="23" t="s">
        <v>205</v>
      </c>
      <c r="E56" s="17" t="n">
        <v>148</v>
      </c>
      <c r="F56" s="18" t="n">
        <v>0.184</v>
      </c>
      <c r="G56" s="26"/>
      <c r="H56" s="18" t="n">
        <v>0.145</v>
      </c>
      <c r="I56" s="26"/>
    </row>
    <row r="57" s="27" customFormat="true" ht="18.6" hidden="false" customHeight="true" outlineLevel="0" collapsed="false">
      <c r="A57" s="35" t="s">
        <v>206</v>
      </c>
      <c r="B57" s="36" t="s">
        <v>207</v>
      </c>
      <c r="C57" s="35" t="s">
        <v>208</v>
      </c>
      <c r="D57" s="37" t="s">
        <v>209</v>
      </c>
      <c r="E57" s="27" t="n">
        <v>151</v>
      </c>
      <c r="F57" s="18" t="n">
        <v>0.189</v>
      </c>
      <c r="G57" s="38"/>
      <c r="H57" s="18" t="n">
        <v>0.143</v>
      </c>
      <c r="I57" s="38"/>
    </row>
    <row r="58" s="27" customFormat="true" ht="18.6" hidden="false" customHeight="true" outlineLevel="0" collapsed="false">
      <c r="A58" s="35" t="s">
        <v>210</v>
      </c>
      <c r="B58" s="36" t="s">
        <v>211</v>
      </c>
      <c r="C58" s="35" t="s">
        <v>212</v>
      </c>
      <c r="D58" s="37" t="s">
        <v>213</v>
      </c>
      <c r="E58" s="27" t="n">
        <v>154</v>
      </c>
      <c r="F58" s="18" t="n">
        <v>0.124</v>
      </c>
      <c r="G58" s="40"/>
      <c r="H58" s="18" t="n">
        <v>0.136</v>
      </c>
      <c r="I58" s="40"/>
    </row>
    <row r="59" s="27" customFormat="true" ht="18.6" hidden="false" customHeight="true" outlineLevel="0" collapsed="false">
      <c r="A59" s="35" t="s">
        <v>214</v>
      </c>
      <c r="B59" s="36" t="s">
        <v>215</v>
      </c>
      <c r="C59" s="35" t="s">
        <v>216</v>
      </c>
      <c r="D59" s="37" t="s">
        <v>217</v>
      </c>
      <c r="E59" s="27" t="n">
        <v>157</v>
      </c>
      <c r="F59" s="18" t="n">
        <v>0.116</v>
      </c>
      <c r="G59" s="38"/>
      <c r="H59" s="18" t="n">
        <v>0.14</v>
      </c>
      <c r="I59" s="38"/>
    </row>
    <row r="60" s="27" customFormat="true" ht="18.6" hidden="false" customHeight="true" outlineLevel="0" collapsed="false">
      <c r="A60" s="35" t="s">
        <v>218</v>
      </c>
      <c r="B60" s="36" t="s">
        <v>219</v>
      </c>
      <c r="C60" s="35" t="s">
        <v>220</v>
      </c>
      <c r="D60" s="37" t="s">
        <v>221</v>
      </c>
      <c r="E60" s="27" t="n">
        <v>160</v>
      </c>
      <c r="F60" s="18" t="n">
        <v>0.117</v>
      </c>
      <c r="G60" s="40"/>
      <c r="H60" s="18" t="n">
        <v>0.136</v>
      </c>
      <c r="I60" s="40"/>
    </row>
    <row r="61" s="27" customFormat="true" ht="18.6" hidden="false" customHeight="true" outlineLevel="0" collapsed="false">
      <c r="A61" s="35" t="s">
        <v>222</v>
      </c>
      <c r="B61" s="36" t="s">
        <v>223</v>
      </c>
      <c r="C61" s="35" t="s">
        <v>224</v>
      </c>
      <c r="D61" s="37" t="s">
        <v>225</v>
      </c>
      <c r="E61" s="27" t="n">
        <v>163</v>
      </c>
      <c r="F61" s="18" t="n">
        <v>4.108</v>
      </c>
      <c r="G61" s="38"/>
      <c r="H61" s="18" t="n">
        <v>4.208</v>
      </c>
      <c r="I61" s="38"/>
    </row>
    <row r="62" s="27" customFormat="true" ht="18.6" hidden="false" customHeight="true" outlineLevel="0" collapsed="false">
      <c r="A62" s="35" t="s">
        <v>226</v>
      </c>
      <c r="B62" s="36" t="s">
        <v>227</v>
      </c>
      <c r="C62" s="35" t="s">
        <v>228</v>
      </c>
      <c r="D62" s="37" t="s">
        <v>229</v>
      </c>
      <c r="E62" s="27" t="n">
        <v>166</v>
      </c>
      <c r="F62" s="18" t="n">
        <v>4.168</v>
      </c>
      <c r="G62" s="40"/>
      <c r="H62" s="18" t="n">
        <v>4.343</v>
      </c>
      <c r="I62" s="40"/>
    </row>
    <row r="63" s="27" customFormat="true" ht="18.6" hidden="false" customHeight="true" outlineLevel="0" collapsed="false">
      <c r="A63" s="35" t="s">
        <v>230</v>
      </c>
      <c r="B63" s="36" t="s">
        <v>231</v>
      </c>
      <c r="C63" s="35" t="s">
        <v>232</v>
      </c>
      <c r="D63" s="37" t="s">
        <v>233</v>
      </c>
      <c r="E63" s="27" t="n">
        <v>169</v>
      </c>
      <c r="F63" s="18" t="n">
        <v>3.935</v>
      </c>
      <c r="G63" s="38"/>
      <c r="H63" s="18" t="n">
        <v>3.968</v>
      </c>
      <c r="I63" s="38"/>
    </row>
    <row r="64" s="27" customFormat="true" ht="18.6" hidden="false" customHeight="true" outlineLevel="0" collapsed="false">
      <c r="A64" s="35" t="s">
        <v>234</v>
      </c>
      <c r="B64" s="36" t="s">
        <v>235</v>
      </c>
      <c r="C64" s="35" t="s">
        <v>236</v>
      </c>
      <c r="D64" s="37" t="s">
        <v>237</v>
      </c>
      <c r="E64" s="27" t="n">
        <v>172</v>
      </c>
      <c r="F64" s="18" t="n">
        <v>4.13</v>
      </c>
      <c r="G64" s="40"/>
      <c r="H64" s="18" t="n">
        <v>4.147</v>
      </c>
      <c r="I64" s="40"/>
    </row>
    <row r="65" s="27" customFormat="true" ht="18.6" hidden="false" customHeight="true" outlineLevel="0" collapsed="false">
      <c r="A65" s="35" t="s">
        <v>238</v>
      </c>
      <c r="B65" s="36" t="s">
        <v>239</v>
      </c>
      <c r="C65" s="35" t="s">
        <v>240</v>
      </c>
      <c r="D65" s="37" t="s">
        <v>241</v>
      </c>
      <c r="E65" s="27" t="n">
        <v>175</v>
      </c>
      <c r="F65" s="18" t="n">
        <v>4.035</v>
      </c>
      <c r="G65" s="38"/>
      <c r="H65" s="18" t="n">
        <v>3.916</v>
      </c>
      <c r="I65" s="38"/>
    </row>
    <row r="66" s="17" customFormat="true" ht="18.6" hidden="false" customHeight="true" outlineLevel="0" collapsed="false">
      <c r="A66" s="32" t="s">
        <v>242</v>
      </c>
      <c r="B66" s="33" t="s">
        <v>243</v>
      </c>
      <c r="C66" s="32" t="s">
        <v>244</v>
      </c>
      <c r="D66" s="23" t="s">
        <v>245</v>
      </c>
      <c r="E66" s="17" t="n">
        <v>178</v>
      </c>
      <c r="F66" s="18" t="n">
        <v>0.124</v>
      </c>
      <c r="G66" s="26"/>
      <c r="H66" s="18" t="n">
        <v>0.136</v>
      </c>
      <c r="I66" s="26"/>
    </row>
    <row r="67" s="17" customFormat="true" ht="18.6" hidden="false" customHeight="true" outlineLevel="0" collapsed="false">
      <c r="A67" s="32" t="s">
        <v>246</v>
      </c>
      <c r="B67" s="33" t="s">
        <v>247</v>
      </c>
      <c r="C67" s="32" t="s">
        <v>248</v>
      </c>
      <c r="D67" s="23" t="s">
        <v>249</v>
      </c>
      <c r="E67" s="17" t="n">
        <v>181</v>
      </c>
      <c r="F67" s="18" t="n">
        <v>0.119</v>
      </c>
      <c r="G67" s="25"/>
      <c r="H67" s="18" t="n">
        <v>0.145</v>
      </c>
      <c r="I67" s="25"/>
    </row>
    <row r="68" s="27" customFormat="true" ht="18.6" hidden="false" customHeight="true" outlineLevel="0" collapsed="false">
      <c r="A68" s="32" t="s">
        <v>250</v>
      </c>
      <c r="B68" s="33" t="s">
        <v>251</v>
      </c>
      <c r="C68" s="32" t="s">
        <v>252</v>
      </c>
      <c r="D68" s="23" t="s">
        <v>253</v>
      </c>
      <c r="E68" s="17" t="n">
        <v>184</v>
      </c>
      <c r="F68" s="18" t="n">
        <v>0.115</v>
      </c>
      <c r="G68" s="26"/>
      <c r="H68" s="18" t="n">
        <v>0.138</v>
      </c>
      <c r="I68" s="26"/>
    </row>
    <row r="69" s="17" customFormat="true" ht="18.6" hidden="false" customHeight="true" outlineLevel="0" collapsed="false">
      <c r="A69" s="32" t="s">
        <v>254</v>
      </c>
      <c r="B69" s="33" t="s">
        <v>255</v>
      </c>
      <c r="C69" s="32" t="s">
        <v>256</v>
      </c>
      <c r="D69" s="23" t="s">
        <v>257</v>
      </c>
      <c r="E69" s="17" t="n">
        <v>187</v>
      </c>
      <c r="F69" s="18" t="n">
        <v>0.116</v>
      </c>
      <c r="G69" s="25"/>
      <c r="H69" s="18" t="n">
        <v>0.144</v>
      </c>
      <c r="I69" s="25"/>
    </row>
    <row r="70" s="27" customFormat="true" ht="18.6" hidden="false" customHeight="true" outlineLevel="0" collapsed="false">
      <c r="A70" s="32" t="s">
        <v>258</v>
      </c>
      <c r="B70" s="33" t="s">
        <v>259</v>
      </c>
      <c r="C70" s="32" t="s">
        <v>260</v>
      </c>
      <c r="D70" s="23" t="s">
        <v>261</v>
      </c>
      <c r="E70" s="17" t="n">
        <v>190</v>
      </c>
      <c r="F70" s="18" t="n">
        <v>0.127</v>
      </c>
      <c r="G70" s="26"/>
      <c r="H70" s="18" t="n">
        <v>0.149</v>
      </c>
      <c r="I70" s="26"/>
    </row>
    <row r="71" s="17" customFormat="true" ht="18.6" hidden="false" customHeight="true" outlineLevel="0" collapsed="false">
      <c r="A71" s="32" t="s">
        <v>262</v>
      </c>
      <c r="B71" s="33" t="s">
        <v>263</v>
      </c>
      <c r="C71" s="32" t="s">
        <v>264</v>
      </c>
      <c r="D71" s="23" t="s">
        <v>265</v>
      </c>
      <c r="E71" s="17" t="n">
        <v>193</v>
      </c>
      <c r="F71" s="18" t="n">
        <v>4.156</v>
      </c>
      <c r="G71" s="25"/>
      <c r="H71" s="18" t="n">
        <v>3.524</v>
      </c>
      <c r="I71" s="25"/>
    </row>
    <row r="72" s="17" customFormat="true" ht="18.6" hidden="false" customHeight="true" outlineLevel="0" collapsed="false">
      <c r="A72" s="32" t="s">
        <v>266</v>
      </c>
      <c r="B72" s="33" t="s">
        <v>267</v>
      </c>
      <c r="C72" s="32" t="s">
        <v>268</v>
      </c>
      <c r="D72" s="23" t="s">
        <v>269</v>
      </c>
      <c r="E72" s="17" t="n">
        <v>196</v>
      </c>
      <c r="F72" s="18" t="n">
        <v>0.152</v>
      </c>
      <c r="G72" s="26"/>
      <c r="H72" s="18" t="n">
        <v>0.177</v>
      </c>
      <c r="I72" s="26"/>
    </row>
    <row r="73" s="17" customFormat="true" ht="18.6" hidden="false" customHeight="true" outlineLevel="0" collapsed="false">
      <c r="A73" s="32" t="s">
        <v>270</v>
      </c>
      <c r="B73" s="33" t="s">
        <v>271</v>
      </c>
      <c r="C73" s="32" t="s">
        <v>272</v>
      </c>
      <c r="D73" s="23" t="s">
        <v>273</v>
      </c>
      <c r="E73" s="17" t="n">
        <v>199</v>
      </c>
      <c r="F73" s="18" t="n">
        <v>0.122</v>
      </c>
      <c r="G73" s="25"/>
      <c r="H73" s="18" t="n">
        <v>0.166</v>
      </c>
      <c r="I73" s="25"/>
    </row>
    <row r="74" s="17" customFormat="true" ht="18.6" hidden="false" customHeight="true" outlineLevel="0" collapsed="false">
      <c r="A74" s="32" t="s">
        <v>274</v>
      </c>
      <c r="B74" s="33" t="s">
        <v>275</v>
      </c>
      <c r="C74" s="32" t="s">
        <v>276</v>
      </c>
      <c r="D74" s="23" t="s">
        <v>277</v>
      </c>
      <c r="E74" s="17" t="n">
        <v>202</v>
      </c>
      <c r="F74" s="18" t="n">
        <v>0.147</v>
      </c>
      <c r="G74" s="26"/>
      <c r="H74" s="18" t="n">
        <v>0.175</v>
      </c>
      <c r="I74" s="26"/>
    </row>
    <row r="75" s="17" customFormat="true" ht="18.6" hidden="false" customHeight="true" outlineLevel="0" collapsed="false">
      <c r="A75" s="32" t="s">
        <v>278</v>
      </c>
      <c r="B75" s="33" t="s">
        <v>279</v>
      </c>
      <c r="C75" s="32" t="s">
        <v>280</v>
      </c>
      <c r="D75" s="23" t="s">
        <v>281</v>
      </c>
      <c r="E75" s="17" t="n">
        <v>204</v>
      </c>
      <c r="F75" s="41" t="n">
        <v>0.151</v>
      </c>
      <c r="G75" s="25"/>
      <c r="H75" s="24" t="n">
        <v>0.158</v>
      </c>
      <c r="I75" s="25"/>
    </row>
    <row r="76" s="27" customFormat="true" ht="18.6" hidden="false" customHeight="true" outlineLevel="0" collapsed="false">
      <c r="A76" s="42"/>
      <c r="B76" s="43"/>
      <c r="C76" s="43"/>
      <c r="D76" s="44" t="s">
        <v>282</v>
      </c>
      <c r="E76" s="17"/>
      <c r="F76" s="45" t="n">
        <v>0.123</v>
      </c>
      <c r="G76" s="26"/>
      <c r="H76" s="48" t="n">
        <v>0.144</v>
      </c>
      <c r="I76" s="26"/>
    </row>
    <row r="77" s="17" customFormat="true" ht="18.6" hidden="false" customHeight="true" outlineLevel="0" collapsed="false">
      <c r="A77" s="42"/>
      <c r="B77" s="43"/>
      <c r="C77" s="43"/>
      <c r="D77" s="44" t="s">
        <v>283</v>
      </c>
      <c r="F77" s="18" t="n">
        <v>4.163</v>
      </c>
      <c r="G77" s="25"/>
      <c r="H77" s="45" t="n">
        <v>4.211</v>
      </c>
      <c r="I77" s="25"/>
    </row>
    <row r="78" s="27" customFormat="true" ht="18.6" hidden="false" customHeight="true" outlineLevel="0" collapsed="false">
      <c r="A78" s="42"/>
      <c r="B78" s="43"/>
      <c r="C78" s="43"/>
      <c r="D78" s="44" t="s">
        <v>5</v>
      </c>
      <c r="E78" s="17"/>
      <c r="F78" s="24" t="n">
        <v>4.237</v>
      </c>
      <c r="G78" s="26"/>
      <c r="H78" s="24" t="n">
        <v>1.672</v>
      </c>
      <c r="I78" s="26"/>
    </row>
  </sheetData>
  <printOptions headings="false" gridLines="false" gridLinesSet="true" horizontalCentered="true" verticalCentered="false"/>
  <pageMargins left="0" right="0" top="0.196527777777778" bottom="0.1965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61" activeCellId="0" sqref="D61:D6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35.42"/>
    <col collapsed="false" customWidth="true" hidden="false" outlineLevel="0" max="3" min="3" style="1" width="13.28"/>
    <col collapsed="false" customWidth="true" hidden="false" outlineLevel="0" max="4" min="4" style="0" width="37.14"/>
    <col collapsed="false" customWidth="true" hidden="false" outlineLevel="0" max="5" min="5" style="0" width="7.28"/>
    <col collapsed="false" customWidth="true" hidden="false" outlineLevel="0" max="7" min="6" style="0" width="11.85"/>
    <col collapsed="false" customWidth="true" hidden="false" outlineLevel="0" max="10" min="8" style="0" width="11.56"/>
  </cols>
  <sheetData>
    <row r="1" customFormat="false" ht="25.5" hidden="false" customHeight="true" outlineLevel="0" collapsed="false">
      <c r="A1" s="2"/>
      <c r="B1" s="2"/>
      <c r="C1" s="2"/>
      <c r="D1" s="2"/>
    </row>
    <row r="2" customFormat="false" ht="25.5" hidden="false" customHeight="true" outlineLevel="0" collapsed="false">
      <c r="A2" s="2"/>
      <c r="B2" s="2"/>
      <c r="C2" s="2"/>
      <c r="D2" s="2"/>
      <c r="H2" s="3"/>
      <c r="I2" s="3"/>
    </row>
    <row r="3" customFormat="false" ht="25.5" hidden="false" customHeight="true" outlineLevel="0" collapsed="false">
      <c r="A3" s="2"/>
      <c r="B3" s="2"/>
      <c r="C3" s="2"/>
      <c r="D3" s="2"/>
      <c r="H3" s="3"/>
      <c r="I3" s="3"/>
    </row>
    <row r="4" customFormat="false" ht="13.5" hidden="false" customHeight="false" outlineLevel="0" collapsed="false"/>
    <row r="5" customFormat="false" ht="13.5" hidden="false" customHeight="false" outlineLevel="0" collapsed="false">
      <c r="F5" s="4"/>
      <c r="G5" s="4"/>
      <c r="H5" s="4"/>
      <c r="I5" s="5"/>
    </row>
    <row r="6" s="9" customFormat="true" ht="41.25" hidden="false" customHeight="true" outlineLevel="0" collapsed="false">
      <c r="A6" s="6" t="s">
        <v>0</v>
      </c>
      <c r="B6" s="7" t="s">
        <v>1</v>
      </c>
      <c r="C6" s="7" t="s">
        <v>2</v>
      </c>
      <c r="D6" s="8" t="s">
        <v>3</v>
      </c>
      <c r="F6" s="10" t="s">
        <v>287</v>
      </c>
      <c r="G6" s="11" t="s">
        <v>5</v>
      </c>
      <c r="H6" s="10" t="s">
        <v>288</v>
      </c>
      <c r="I6" s="11" t="s">
        <v>5</v>
      </c>
    </row>
    <row r="7" s="17" customFormat="true" ht="18.6" hidden="false" customHeight="true" outlineLevel="0" collapsed="false">
      <c r="A7" s="13" t="s">
        <v>6</v>
      </c>
      <c r="B7" s="14" t="s">
        <v>7</v>
      </c>
      <c r="C7" s="15" t="s">
        <v>8</v>
      </c>
      <c r="D7" s="16" t="s">
        <v>9</v>
      </c>
      <c r="E7" s="17" t="n">
        <v>1</v>
      </c>
      <c r="F7" s="18" t="n">
        <v>0.131</v>
      </c>
      <c r="H7" s="45" t="n">
        <v>0.13</v>
      </c>
    </row>
    <row r="8" s="17" customFormat="true" ht="18.6" hidden="false" customHeight="true" outlineLevel="0" collapsed="false">
      <c r="A8" s="20" t="s">
        <v>10</v>
      </c>
      <c r="B8" s="21" t="s">
        <v>11</v>
      </c>
      <c r="C8" s="22" t="s">
        <v>12</v>
      </c>
      <c r="D8" s="23" t="s">
        <v>13</v>
      </c>
      <c r="E8" s="17" t="n">
        <v>4</v>
      </c>
      <c r="F8" s="18" t="n">
        <v>0.152</v>
      </c>
      <c r="G8" s="24"/>
      <c r="H8" s="18" t="n">
        <v>0.14</v>
      </c>
      <c r="I8" s="24"/>
    </row>
    <row r="9" s="17" customFormat="true" ht="18.6" hidden="false" customHeight="true" outlineLevel="0" collapsed="false">
      <c r="A9" s="20" t="s">
        <v>14</v>
      </c>
      <c r="B9" s="21" t="s">
        <v>15</v>
      </c>
      <c r="C9" s="22" t="s">
        <v>16</v>
      </c>
      <c r="D9" s="23" t="s">
        <v>17</v>
      </c>
      <c r="E9" s="17" t="n">
        <v>7</v>
      </c>
      <c r="F9" s="18" t="n">
        <v>0.153</v>
      </c>
      <c r="G9" s="25"/>
      <c r="H9" s="18" t="n">
        <v>0.138</v>
      </c>
      <c r="I9" s="25"/>
    </row>
    <row r="10" s="27" customFormat="true" ht="18.6" hidden="false" customHeight="true" outlineLevel="0" collapsed="false">
      <c r="A10" s="20" t="s">
        <v>18</v>
      </c>
      <c r="B10" s="21" t="s">
        <v>19</v>
      </c>
      <c r="C10" s="22" t="s">
        <v>20</v>
      </c>
      <c r="D10" s="23" t="s">
        <v>21</v>
      </c>
      <c r="E10" s="17" t="n">
        <v>10</v>
      </c>
      <c r="F10" s="18" t="n">
        <v>0.19</v>
      </c>
      <c r="G10" s="26" t="n">
        <v>4.007</v>
      </c>
      <c r="H10" s="18" t="n">
        <v>0.134</v>
      </c>
      <c r="I10" s="26" t="n">
        <v>1.592</v>
      </c>
    </row>
    <row r="11" s="17" customFormat="true" ht="18.6" hidden="false" customHeight="true" outlineLevel="0" collapsed="false">
      <c r="A11" s="20" t="s">
        <v>22</v>
      </c>
      <c r="B11" s="21" t="s">
        <v>23</v>
      </c>
      <c r="C11" s="22" t="s">
        <v>24</v>
      </c>
      <c r="D11" s="23" t="s">
        <v>25</v>
      </c>
      <c r="E11" s="17" t="n">
        <v>13</v>
      </c>
      <c r="F11" s="18" t="n">
        <v>0.115</v>
      </c>
      <c r="G11" s="25"/>
      <c r="H11" s="18" t="n">
        <v>0.141</v>
      </c>
      <c r="I11" s="25"/>
    </row>
    <row r="12" s="27" customFormat="true" ht="18.6" hidden="false" customHeight="true" outlineLevel="0" collapsed="false">
      <c r="A12" s="20" t="s">
        <v>26</v>
      </c>
      <c r="B12" s="21" t="s">
        <v>27</v>
      </c>
      <c r="C12" s="22" t="s">
        <v>28</v>
      </c>
      <c r="D12" s="23" t="s">
        <v>29</v>
      </c>
      <c r="E12" s="17" t="n">
        <v>16</v>
      </c>
      <c r="F12" s="18" t="n">
        <v>0.12</v>
      </c>
      <c r="G12" s="26"/>
      <c r="H12" s="18" t="n">
        <v>0.131</v>
      </c>
      <c r="I12" s="26"/>
    </row>
    <row r="13" s="17" customFormat="true" ht="18.6" hidden="false" customHeight="true" outlineLevel="0" collapsed="false">
      <c r="A13" s="20" t="s">
        <v>30</v>
      </c>
      <c r="B13" s="28" t="s">
        <v>31</v>
      </c>
      <c r="C13" s="22" t="s">
        <v>32</v>
      </c>
      <c r="D13" s="23" t="s">
        <v>33</v>
      </c>
      <c r="E13" s="17" t="n">
        <v>19</v>
      </c>
      <c r="F13" s="18" t="n">
        <v>0.116</v>
      </c>
      <c r="G13" s="25"/>
      <c r="H13" s="18" t="n">
        <v>0.128</v>
      </c>
      <c r="I13" s="25"/>
    </row>
    <row r="14" s="17" customFormat="true" ht="18.6" hidden="false" customHeight="true" outlineLevel="0" collapsed="false">
      <c r="A14" s="20" t="s">
        <v>34</v>
      </c>
      <c r="B14" s="28" t="s">
        <v>35</v>
      </c>
      <c r="C14" s="22" t="s">
        <v>36</v>
      </c>
      <c r="D14" s="23" t="s">
        <v>37</v>
      </c>
      <c r="E14" s="17" t="n">
        <v>22</v>
      </c>
      <c r="F14" s="18" t="n">
        <v>0.174</v>
      </c>
      <c r="G14" s="26"/>
      <c r="H14" s="18" t="n">
        <v>0.198</v>
      </c>
      <c r="I14" s="26"/>
    </row>
    <row r="15" s="17" customFormat="true" ht="18.6" hidden="false" customHeight="true" outlineLevel="0" collapsed="false">
      <c r="A15" s="20" t="s">
        <v>38</v>
      </c>
      <c r="B15" s="28" t="s">
        <v>39</v>
      </c>
      <c r="C15" s="22" t="s">
        <v>40</v>
      </c>
      <c r="D15" s="23" t="s">
        <v>41</v>
      </c>
      <c r="E15" s="17" t="n">
        <v>25</v>
      </c>
      <c r="F15" s="18" t="n">
        <v>0.195</v>
      </c>
      <c r="G15" s="25"/>
      <c r="H15" s="18" t="n">
        <v>0.242</v>
      </c>
      <c r="I15" s="25"/>
    </row>
    <row r="16" s="17" customFormat="true" ht="18.6" hidden="false" customHeight="true" outlineLevel="0" collapsed="false">
      <c r="A16" s="20" t="s">
        <v>42</v>
      </c>
      <c r="B16" s="28" t="s">
        <v>43</v>
      </c>
      <c r="C16" s="22" t="s">
        <v>44</v>
      </c>
      <c r="D16" s="23" t="s">
        <v>45</v>
      </c>
      <c r="E16" s="17" t="n">
        <v>28</v>
      </c>
      <c r="F16" s="18" t="n">
        <v>0.26</v>
      </c>
      <c r="G16" s="26"/>
      <c r="H16" s="18" t="n">
        <v>0.307</v>
      </c>
      <c r="I16" s="26"/>
    </row>
    <row r="17" s="17" customFormat="true" ht="18.6" hidden="false" customHeight="true" outlineLevel="0" collapsed="false">
      <c r="A17" s="20" t="s">
        <v>46</v>
      </c>
      <c r="B17" s="28" t="s">
        <v>47</v>
      </c>
      <c r="C17" s="22" t="s">
        <v>48</v>
      </c>
      <c r="D17" s="23" t="s">
        <v>49</v>
      </c>
      <c r="E17" s="17" t="n">
        <v>31</v>
      </c>
      <c r="F17" s="18" t="n">
        <v>0.307</v>
      </c>
      <c r="G17" s="25"/>
      <c r="H17" s="18" t="n">
        <v>0.343</v>
      </c>
      <c r="I17" s="25"/>
    </row>
    <row r="18" s="27" customFormat="true" ht="18.6" hidden="false" customHeight="true" outlineLevel="0" collapsed="false">
      <c r="A18" s="20" t="s">
        <v>50</v>
      </c>
      <c r="B18" s="28" t="s">
        <v>51</v>
      </c>
      <c r="C18" s="22" t="s">
        <v>52</v>
      </c>
      <c r="D18" s="23" t="s">
        <v>53</v>
      </c>
      <c r="E18" s="17" t="n">
        <v>34</v>
      </c>
      <c r="F18" s="18" t="n">
        <v>0.17</v>
      </c>
      <c r="G18" s="26"/>
      <c r="H18" s="18" t="n">
        <v>0.326</v>
      </c>
      <c r="I18" s="26"/>
    </row>
    <row r="19" s="17" customFormat="true" ht="18.6" hidden="false" customHeight="true" outlineLevel="0" collapsed="false">
      <c r="A19" s="20" t="s">
        <v>54</v>
      </c>
      <c r="B19" s="28" t="s">
        <v>55</v>
      </c>
      <c r="C19" s="22" t="s">
        <v>56</v>
      </c>
      <c r="D19" s="23" t="s">
        <v>57</v>
      </c>
      <c r="E19" s="17" t="n">
        <v>37</v>
      </c>
      <c r="F19" s="18" t="n">
        <v>0.343</v>
      </c>
      <c r="G19" s="25"/>
      <c r="H19" s="18" t="n">
        <v>0.166</v>
      </c>
      <c r="I19" s="25"/>
    </row>
    <row r="20" s="27" customFormat="true" ht="18.6" hidden="false" customHeight="true" outlineLevel="0" collapsed="false">
      <c r="A20" s="20" t="s">
        <v>58</v>
      </c>
      <c r="B20" s="28" t="s">
        <v>59</v>
      </c>
      <c r="C20" s="22" t="s">
        <v>60</v>
      </c>
      <c r="D20" s="23" t="s">
        <v>61</v>
      </c>
      <c r="E20" s="17" t="n">
        <v>40</v>
      </c>
      <c r="F20" s="18" t="n">
        <v>0.123</v>
      </c>
      <c r="G20" s="26"/>
      <c r="H20" s="18" t="n">
        <v>0.131</v>
      </c>
      <c r="I20" s="26"/>
    </row>
    <row r="21" s="17" customFormat="true" ht="18.6" hidden="false" customHeight="true" outlineLevel="0" collapsed="false">
      <c r="A21" s="20" t="s">
        <v>62</v>
      </c>
      <c r="B21" s="28" t="s">
        <v>63</v>
      </c>
      <c r="C21" s="22" t="s">
        <v>64</v>
      </c>
      <c r="D21" s="23" t="s">
        <v>65</v>
      </c>
      <c r="E21" s="17" t="n">
        <v>43</v>
      </c>
      <c r="F21" s="18" t="n">
        <v>0.116</v>
      </c>
      <c r="G21" s="25"/>
      <c r="H21" s="18" t="n">
        <v>0.13</v>
      </c>
      <c r="I21" s="25"/>
    </row>
    <row r="22" s="17" customFormat="true" ht="18.6" hidden="false" customHeight="true" outlineLevel="0" collapsed="false">
      <c r="A22" s="20" t="s">
        <v>66</v>
      </c>
      <c r="B22" s="28" t="s">
        <v>67</v>
      </c>
      <c r="C22" s="22" t="s">
        <v>68</v>
      </c>
      <c r="D22" s="23" t="s">
        <v>69</v>
      </c>
      <c r="E22" s="17" t="n">
        <v>46</v>
      </c>
      <c r="F22" s="18" t="n">
        <v>0.121</v>
      </c>
      <c r="G22" s="26"/>
      <c r="H22" s="18" t="n">
        <v>0.152</v>
      </c>
      <c r="I22" s="26"/>
    </row>
    <row r="23" s="17" customFormat="true" ht="18.6" hidden="false" customHeight="true" outlineLevel="0" collapsed="false">
      <c r="A23" s="20" t="s">
        <v>70</v>
      </c>
      <c r="B23" s="28" t="s">
        <v>71</v>
      </c>
      <c r="C23" s="22" t="s">
        <v>72</v>
      </c>
      <c r="D23" s="23" t="s">
        <v>73</v>
      </c>
      <c r="E23" s="17" t="n">
        <v>49</v>
      </c>
      <c r="F23" s="18" t="n">
        <v>0.142</v>
      </c>
      <c r="G23" s="25"/>
      <c r="H23" s="18" t="n">
        <v>0.162</v>
      </c>
      <c r="I23" s="25"/>
    </row>
    <row r="24" s="17" customFormat="true" ht="18.6" hidden="false" customHeight="true" outlineLevel="0" collapsed="false">
      <c r="A24" s="20" t="s">
        <v>74</v>
      </c>
      <c r="B24" s="28" t="s">
        <v>75</v>
      </c>
      <c r="C24" s="22" t="s">
        <v>76</v>
      </c>
      <c r="D24" s="23" t="s">
        <v>77</v>
      </c>
      <c r="E24" s="17" t="n">
        <v>52</v>
      </c>
      <c r="F24" s="18" t="n">
        <v>0.132</v>
      </c>
      <c r="G24" s="26"/>
      <c r="H24" s="18" t="n">
        <v>0.143</v>
      </c>
      <c r="I24" s="26"/>
    </row>
    <row r="25" s="17" customFormat="true" ht="18.6" hidden="false" customHeight="true" outlineLevel="0" collapsed="false">
      <c r="A25" s="20" t="s">
        <v>78</v>
      </c>
      <c r="B25" s="28" t="s">
        <v>79</v>
      </c>
      <c r="C25" s="22" t="s">
        <v>80</v>
      </c>
      <c r="D25" s="23" t="s">
        <v>81</v>
      </c>
      <c r="E25" s="17" t="n">
        <v>55</v>
      </c>
      <c r="F25" s="18" t="n">
        <v>0.145</v>
      </c>
      <c r="G25" s="25"/>
      <c r="H25" s="18" t="n">
        <v>0.137</v>
      </c>
      <c r="I25" s="25"/>
    </row>
    <row r="26" s="27" customFormat="true" ht="18.6" hidden="false" customHeight="true" outlineLevel="0" collapsed="false">
      <c r="A26" s="20" t="s">
        <v>82</v>
      </c>
      <c r="B26" s="28" t="s">
        <v>83</v>
      </c>
      <c r="C26" s="22" t="s">
        <v>84</v>
      </c>
      <c r="D26" s="23" t="s">
        <v>85</v>
      </c>
      <c r="E26" s="17" t="n">
        <v>58</v>
      </c>
      <c r="F26" s="18" t="n">
        <v>0.13</v>
      </c>
      <c r="G26" s="26"/>
      <c r="H26" s="18" t="n">
        <v>0.135</v>
      </c>
      <c r="I26" s="26"/>
    </row>
    <row r="27" s="17" customFormat="true" ht="18.6" hidden="false" customHeight="true" outlineLevel="0" collapsed="false">
      <c r="A27" s="20" t="s">
        <v>86</v>
      </c>
      <c r="B27" s="28" t="s">
        <v>87</v>
      </c>
      <c r="C27" s="22" t="s">
        <v>88</v>
      </c>
      <c r="D27" s="23" t="s">
        <v>89</v>
      </c>
      <c r="E27" s="17" t="n">
        <v>61</v>
      </c>
      <c r="F27" s="18" t="n">
        <v>0.147</v>
      </c>
      <c r="G27" s="25"/>
      <c r="H27" s="18" t="n">
        <v>0.14</v>
      </c>
      <c r="I27" s="25"/>
    </row>
    <row r="28" s="27" customFormat="true" ht="18.6" hidden="false" customHeight="true" outlineLevel="0" collapsed="false">
      <c r="A28" s="20" t="s">
        <v>90</v>
      </c>
      <c r="B28" s="28" t="s">
        <v>91</v>
      </c>
      <c r="C28" s="22" t="s">
        <v>92</v>
      </c>
      <c r="D28" s="23" t="s">
        <v>93</v>
      </c>
      <c r="E28" s="17" t="n">
        <v>64</v>
      </c>
      <c r="F28" s="18" t="n">
        <v>0.124</v>
      </c>
      <c r="G28" s="26"/>
      <c r="H28" s="18" t="n">
        <v>0.143</v>
      </c>
      <c r="I28" s="26"/>
    </row>
    <row r="29" s="17" customFormat="true" ht="18.6" hidden="false" customHeight="true" outlineLevel="0" collapsed="false">
      <c r="A29" s="20" t="s">
        <v>94</v>
      </c>
      <c r="B29" s="28" t="s">
        <v>95</v>
      </c>
      <c r="C29" s="22" t="s">
        <v>96</v>
      </c>
      <c r="D29" s="23" t="s">
        <v>97</v>
      </c>
      <c r="E29" s="17" t="n">
        <v>67</v>
      </c>
      <c r="F29" s="18" t="n">
        <v>0.118</v>
      </c>
      <c r="G29" s="25"/>
      <c r="H29" s="18" t="n">
        <v>0.14</v>
      </c>
      <c r="I29" s="25"/>
    </row>
    <row r="30" s="17" customFormat="true" ht="18.6" hidden="false" customHeight="true" outlineLevel="0" collapsed="false">
      <c r="A30" s="20" t="s">
        <v>98</v>
      </c>
      <c r="B30" s="28" t="s">
        <v>99</v>
      </c>
      <c r="C30" s="22" t="s">
        <v>100</v>
      </c>
      <c r="D30" s="23" t="s">
        <v>101</v>
      </c>
      <c r="E30" s="17" t="n">
        <v>70</v>
      </c>
      <c r="F30" s="18" t="n">
        <v>0.127</v>
      </c>
      <c r="G30" s="26"/>
      <c r="H30" s="18" t="n">
        <v>0.162</v>
      </c>
      <c r="I30" s="26"/>
    </row>
    <row r="31" s="17" customFormat="true" ht="18.6" hidden="false" customHeight="true" outlineLevel="0" collapsed="false">
      <c r="A31" s="20" t="s">
        <v>102</v>
      </c>
      <c r="B31" s="28" t="s">
        <v>103</v>
      </c>
      <c r="C31" s="22" t="s">
        <v>104</v>
      </c>
      <c r="D31" s="23" t="s">
        <v>105</v>
      </c>
      <c r="E31" s="17" t="n">
        <v>73</v>
      </c>
      <c r="F31" s="18" t="n">
        <v>0.142</v>
      </c>
      <c r="G31" s="25"/>
      <c r="H31" s="18" t="n">
        <v>0.181</v>
      </c>
      <c r="I31" s="25"/>
    </row>
    <row r="32" s="17" customFormat="true" ht="18.6" hidden="false" customHeight="true" outlineLevel="0" collapsed="false">
      <c r="A32" s="29" t="s">
        <v>106</v>
      </c>
      <c r="B32" s="30" t="s">
        <v>107</v>
      </c>
      <c r="C32" s="31" t="s">
        <v>108</v>
      </c>
      <c r="D32" s="23" t="s">
        <v>109</v>
      </c>
      <c r="E32" s="17" t="n">
        <v>76</v>
      </c>
      <c r="F32" s="18" t="n">
        <v>0.137</v>
      </c>
      <c r="G32" s="26"/>
      <c r="H32" s="18" t="n">
        <v>0.16</v>
      </c>
      <c r="I32" s="26"/>
    </row>
    <row r="33" s="17" customFormat="true" ht="18.6" hidden="false" customHeight="true" outlineLevel="0" collapsed="false">
      <c r="A33" s="32" t="s">
        <v>110</v>
      </c>
      <c r="B33" s="33" t="s">
        <v>111</v>
      </c>
      <c r="C33" s="32" t="s">
        <v>112</v>
      </c>
      <c r="D33" s="34" t="s">
        <v>113</v>
      </c>
      <c r="E33" s="17" t="n">
        <v>79</v>
      </c>
      <c r="F33" s="18" t="n">
        <v>0.149</v>
      </c>
      <c r="G33" s="25"/>
      <c r="H33" s="18" t="n">
        <v>0.151</v>
      </c>
      <c r="I33" s="25"/>
    </row>
    <row r="34" s="27" customFormat="true" ht="18.6" hidden="false" customHeight="true" outlineLevel="0" collapsed="false">
      <c r="A34" s="32" t="s">
        <v>114</v>
      </c>
      <c r="B34" s="33" t="s">
        <v>115</v>
      </c>
      <c r="C34" s="32" t="s">
        <v>116</v>
      </c>
      <c r="D34" s="23" t="s">
        <v>117</v>
      </c>
      <c r="E34" s="17" t="n">
        <v>82</v>
      </c>
      <c r="F34" s="18" t="n">
        <v>0.194</v>
      </c>
      <c r="G34" s="26"/>
      <c r="H34" s="18" t="n">
        <v>0.148</v>
      </c>
      <c r="I34" s="26"/>
    </row>
    <row r="35" s="17" customFormat="true" ht="18.6" hidden="false" customHeight="true" outlineLevel="0" collapsed="false">
      <c r="A35" s="32" t="s">
        <v>118</v>
      </c>
      <c r="B35" s="33" t="s">
        <v>119</v>
      </c>
      <c r="C35" s="32" t="s">
        <v>120</v>
      </c>
      <c r="D35" s="23" t="s">
        <v>121</v>
      </c>
      <c r="E35" s="17" t="n">
        <v>85</v>
      </c>
      <c r="F35" s="18" t="n">
        <v>0.161</v>
      </c>
      <c r="G35" s="25"/>
      <c r="H35" s="18" t="n">
        <v>0.166</v>
      </c>
      <c r="I35" s="25"/>
    </row>
    <row r="36" s="27" customFormat="true" ht="18.6" hidden="false" customHeight="true" outlineLevel="0" collapsed="false">
      <c r="A36" s="32" t="s">
        <v>122</v>
      </c>
      <c r="B36" s="33" t="s">
        <v>123</v>
      </c>
      <c r="C36" s="32" t="s">
        <v>124</v>
      </c>
      <c r="D36" s="23" t="s">
        <v>125</v>
      </c>
      <c r="E36" s="17" t="n">
        <v>88</v>
      </c>
      <c r="F36" s="18" t="n">
        <v>0.141</v>
      </c>
      <c r="G36" s="26"/>
      <c r="H36" s="18" t="n">
        <v>0.164</v>
      </c>
      <c r="I36" s="26"/>
    </row>
    <row r="37" s="17" customFormat="true" ht="18.6" hidden="false" customHeight="true" outlineLevel="0" collapsed="false">
      <c r="A37" s="32" t="s">
        <v>126</v>
      </c>
      <c r="B37" s="33" t="s">
        <v>127</v>
      </c>
      <c r="C37" s="32" t="s">
        <v>128</v>
      </c>
      <c r="D37" s="23" t="s">
        <v>129</v>
      </c>
      <c r="E37" s="17" t="n">
        <v>91</v>
      </c>
      <c r="F37" s="18" t="n">
        <v>0.173</v>
      </c>
      <c r="G37" s="25"/>
      <c r="H37" s="18" t="n">
        <v>0.141</v>
      </c>
      <c r="I37" s="25"/>
    </row>
    <row r="38" s="17" customFormat="true" ht="18.6" hidden="false" customHeight="true" outlineLevel="0" collapsed="false">
      <c r="A38" s="32" t="s">
        <v>130</v>
      </c>
      <c r="B38" s="33" t="s">
        <v>131</v>
      </c>
      <c r="C38" s="32" t="s">
        <v>132</v>
      </c>
      <c r="D38" s="23" t="s">
        <v>133</v>
      </c>
      <c r="E38" s="17" t="n">
        <v>94</v>
      </c>
      <c r="F38" s="18" t="n">
        <v>0.125</v>
      </c>
      <c r="G38" s="26"/>
      <c r="H38" s="18" t="n">
        <v>0.168</v>
      </c>
      <c r="I38" s="26"/>
    </row>
    <row r="39" s="17" customFormat="true" ht="18.6" hidden="false" customHeight="true" outlineLevel="0" collapsed="false">
      <c r="A39" s="32" t="s">
        <v>134</v>
      </c>
      <c r="B39" s="33" t="s">
        <v>135</v>
      </c>
      <c r="C39" s="32" t="s">
        <v>136</v>
      </c>
      <c r="D39" s="23" t="s">
        <v>137</v>
      </c>
      <c r="E39" s="17" t="n">
        <v>97</v>
      </c>
      <c r="F39" s="18" t="n">
        <v>0.208</v>
      </c>
      <c r="G39" s="25"/>
      <c r="H39" s="18" t="n">
        <v>0.168</v>
      </c>
      <c r="I39" s="25"/>
    </row>
    <row r="40" s="17" customFormat="true" ht="18.6" hidden="false" customHeight="true" outlineLevel="0" collapsed="false">
      <c r="A40" s="32" t="s">
        <v>138</v>
      </c>
      <c r="B40" s="33" t="s">
        <v>139</v>
      </c>
      <c r="C40" s="32" t="s">
        <v>140</v>
      </c>
      <c r="D40" s="23" t="s">
        <v>141</v>
      </c>
      <c r="E40" s="17" t="n">
        <v>100</v>
      </c>
      <c r="F40" s="18" t="n">
        <v>0.148</v>
      </c>
      <c r="G40" s="26"/>
      <c r="H40" s="18" t="n">
        <v>0.135</v>
      </c>
      <c r="I40" s="26"/>
    </row>
    <row r="41" s="17" customFormat="true" ht="18.6" hidden="false" customHeight="true" outlineLevel="0" collapsed="false">
      <c r="A41" s="32" t="s">
        <v>142</v>
      </c>
      <c r="B41" s="33" t="s">
        <v>143</v>
      </c>
      <c r="C41" s="32" t="s">
        <v>144</v>
      </c>
      <c r="D41" s="23" t="s">
        <v>145</v>
      </c>
      <c r="E41" s="17" t="n">
        <v>103</v>
      </c>
      <c r="F41" s="18" t="n">
        <v>0.129</v>
      </c>
      <c r="G41" s="25"/>
      <c r="H41" s="18" t="n">
        <v>0.135</v>
      </c>
      <c r="I41" s="25"/>
    </row>
    <row r="42" s="27" customFormat="true" ht="18.6" hidden="false" customHeight="true" outlineLevel="0" collapsed="false">
      <c r="A42" s="32" t="s">
        <v>146</v>
      </c>
      <c r="B42" s="33" t="s">
        <v>147</v>
      </c>
      <c r="C42" s="32" t="s">
        <v>148</v>
      </c>
      <c r="D42" s="23" t="s">
        <v>149</v>
      </c>
      <c r="E42" s="17" t="n">
        <v>106</v>
      </c>
      <c r="F42" s="18" t="n">
        <v>0.124</v>
      </c>
      <c r="G42" s="26"/>
      <c r="H42" s="18" t="n">
        <v>0.132</v>
      </c>
      <c r="I42" s="26"/>
    </row>
    <row r="43" s="17" customFormat="true" ht="18.6" hidden="false" customHeight="true" outlineLevel="0" collapsed="false">
      <c r="A43" s="32" t="s">
        <v>150</v>
      </c>
      <c r="B43" s="33" t="s">
        <v>151</v>
      </c>
      <c r="C43" s="32" t="s">
        <v>152</v>
      </c>
      <c r="D43" s="23" t="s">
        <v>153</v>
      </c>
      <c r="E43" s="17" t="n">
        <v>109</v>
      </c>
      <c r="F43" s="18" t="n">
        <v>0.129</v>
      </c>
      <c r="G43" s="25"/>
      <c r="H43" s="18" t="n">
        <v>0.135</v>
      </c>
      <c r="I43" s="25"/>
    </row>
    <row r="44" s="27" customFormat="true" ht="18.6" hidden="false" customHeight="true" outlineLevel="0" collapsed="false">
      <c r="A44" s="32" t="s">
        <v>154</v>
      </c>
      <c r="B44" s="33" t="s">
        <v>155</v>
      </c>
      <c r="C44" s="32" t="s">
        <v>156</v>
      </c>
      <c r="D44" s="23" t="s">
        <v>157</v>
      </c>
      <c r="E44" s="17" t="n">
        <v>112</v>
      </c>
      <c r="F44" s="18" t="n">
        <v>0.124</v>
      </c>
      <c r="G44" s="26"/>
      <c r="H44" s="18" t="n">
        <v>0.129</v>
      </c>
      <c r="I44" s="26"/>
    </row>
    <row r="45" s="17" customFormat="true" ht="18.6" hidden="false" customHeight="true" outlineLevel="0" collapsed="false">
      <c r="A45" s="32" t="s">
        <v>158</v>
      </c>
      <c r="B45" s="33" t="s">
        <v>159</v>
      </c>
      <c r="C45" s="32" t="s">
        <v>160</v>
      </c>
      <c r="D45" s="23" t="s">
        <v>161</v>
      </c>
      <c r="E45" s="17" t="n">
        <v>115</v>
      </c>
      <c r="F45" s="18" t="n">
        <v>0.12</v>
      </c>
      <c r="G45" s="25"/>
      <c r="H45" s="18" t="n">
        <v>0.134</v>
      </c>
      <c r="I45" s="25"/>
    </row>
    <row r="46" s="17" customFormat="true" ht="18.6" hidden="false" customHeight="true" outlineLevel="0" collapsed="false">
      <c r="A46" s="32" t="s">
        <v>162</v>
      </c>
      <c r="B46" s="33" t="s">
        <v>163</v>
      </c>
      <c r="C46" s="32" t="s">
        <v>164</v>
      </c>
      <c r="D46" s="23" t="s">
        <v>165</v>
      </c>
      <c r="E46" s="17" t="n">
        <v>118</v>
      </c>
      <c r="F46" s="18" t="n">
        <v>0.132</v>
      </c>
      <c r="G46" s="26"/>
      <c r="H46" s="18" t="n">
        <v>0.135</v>
      </c>
      <c r="I46" s="26"/>
    </row>
    <row r="47" s="17" customFormat="true" ht="18.6" hidden="false" customHeight="true" outlineLevel="0" collapsed="false">
      <c r="A47" s="32" t="s">
        <v>166</v>
      </c>
      <c r="B47" s="33" t="s">
        <v>167</v>
      </c>
      <c r="C47" s="32" t="s">
        <v>168</v>
      </c>
      <c r="D47" s="23" t="s">
        <v>169</v>
      </c>
      <c r="E47" s="17" t="n">
        <v>121</v>
      </c>
      <c r="F47" s="18" t="n">
        <v>0.121</v>
      </c>
      <c r="G47" s="25"/>
      <c r="H47" s="18" t="n">
        <v>0.14</v>
      </c>
      <c r="I47" s="25"/>
    </row>
    <row r="48" s="17" customFormat="true" ht="18.6" hidden="false" customHeight="true" outlineLevel="0" collapsed="false">
      <c r="A48" s="32" t="s">
        <v>170</v>
      </c>
      <c r="B48" s="33" t="s">
        <v>171</v>
      </c>
      <c r="C48" s="32" t="s">
        <v>172</v>
      </c>
      <c r="D48" s="23" t="s">
        <v>173</v>
      </c>
      <c r="E48" s="17" t="n">
        <v>124</v>
      </c>
      <c r="F48" s="18" t="n">
        <v>0.143</v>
      </c>
      <c r="G48" s="26"/>
      <c r="H48" s="18" t="n">
        <v>0.142</v>
      </c>
      <c r="I48" s="26"/>
    </row>
    <row r="49" s="17" customFormat="true" ht="18.6" hidden="false" customHeight="true" outlineLevel="0" collapsed="false">
      <c r="A49" s="32" t="s">
        <v>174</v>
      </c>
      <c r="B49" s="33" t="s">
        <v>175</v>
      </c>
      <c r="C49" s="32" t="s">
        <v>176</v>
      </c>
      <c r="D49" s="23" t="s">
        <v>177</v>
      </c>
      <c r="E49" s="17" t="n">
        <v>127</v>
      </c>
      <c r="F49" s="18" t="n">
        <v>0.125</v>
      </c>
      <c r="G49" s="25"/>
      <c r="H49" s="18" t="n">
        <v>0.138</v>
      </c>
      <c r="I49" s="25"/>
    </row>
    <row r="50" s="27" customFormat="true" ht="18.6" hidden="false" customHeight="true" outlineLevel="0" collapsed="false">
      <c r="A50" s="32" t="s">
        <v>178</v>
      </c>
      <c r="B50" s="33" t="s">
        <v>179</v>
      </c>
      <c r="C50" s="32" t="s">
        <v>180</v>
      </c>
      <c r="D50" s="23" t="s">
        <v>181</v>
      </c>
      <c r="E50" s="17" t="n">
        <v>130</v>
      </c>
      <c r="F50" s="18" t="n">
        <v>0.125</v>
      </c>
      <c r="G50" s="26"/>
      <c r="H50" s="18" t="n">
        <v>0.144</v>
      </c>
      <c r="I50" s="26"/>
    </row>
    <row r="51" s="17" customFormat="true" ht="18.6" hidden="false" customHeight="true" outlineLevel="0" collapsed="false">
      <c r="A51" s="32" t="s">
        <v>182</v>
      </c>
      <c r="B51" s="33" t="s">
        <v>183</v>
      </c>
      <c r="C51" s="32" t="s">
        <v>184</v>
      </c>
      <c r="D51" s="23" t="s">
        <v>185</v>
      </c>
      <c r="E51" s="17" t="n">
        <v>133</v>
      </c>
      <c r="F51" s="18" t="n">
        <v>0.132</v>
      </c>
      <c r="G51" s="25"/>
      <c r="H51" s="18" t="n">
        <v>0.132</v>
      </c>
      <c r="I51" s="25"/>
    </row>
    <row r="52" s="27" customFormat="true" ht="18.6" hidden="false" customHeight="true" outlineLevel="0" collapsed="false">
      <c r="A52" s="32" t="s">
        <v>186</v>
      </c>
      <c r="B52" s="33" t="s">
        <v>187</v>
      </c>
      <c r="C52" s="32" t="s">
        <v>188</v>
      </c>
      <c r="D52" s="23" t="s">
        <v>189</v>
      </c>
      <c r="E52" s="17" t="n">
        <v>136</v>
      </c>
      <c r="F52" s="18" t="n">
        <v>0.13</v>
      </c>
      <c r="G52" s="26"/>
      <c r="H52" s="18" t="n">
        <v>0.134</v>
      </c>
      <c r="I52" s="26"/>
    </row>
    <row r="53" s="17" customFormat="true" ht="18.6" hidden="false" customHeight="true" outlineLevel="0" collapsed="false">
      <c r="A53" s="32" t="s">
        <v>190</v>
      </c>
      <c r="B53" s="33" t="s">
        <v>191</v>
      </c>
      <c r="C53" s="32" t="s">
        <v>192</v>
      </c>
      <c r="D53" s="23" t="s">
        <v>193</v>
      </c>
      <c r="E53" s="17" t="n">
        <v>139</v>
      </c>
      <c r="F53" s="18" t="n">
        <v>0.126</v>
      </c>
      <c r="G53" s="25"/>
      <c r="H53" s="18" t="n">
        <v>0.128</v>
      </c>
      <c r="I53" s="25"/>
    </row>
    <row r="54" s="17" customFormat="true" ht="18.6" hidden="false" customHeight="true" outlineLevel="0" collapsed="false">
      <c r="A54" s="32" t="s">
        <v>194</v>
      </c>
      <c r="B54" s="33" t="s">
        <v>195</v>
      </c>
      <c r="C54" s="32" t="s">
        <v>196</v>
      </c>
      <c r="D54" s="23" t="s">
        <v>197</v>
      </c>
      <c r="E54" s="17" t="n">
        <v>142</v>
      </c>
      <c r="F54" s="18" t="n">
        <v>0.165</v>
      </c>
      <c r="G54" s="26"/>
      <c r="H54" s="18" t="n">
        <v>0.138</v>
      </c>
      <c r="I54" s="26"/>
    </row>
    <row r="55" s="17" customFormat="true" ht="18.6" hidden="false" customHeight="true" outlineLevel="0" collapsed="false">
      <c r="A55" s="32" t="s">
        <v>198</v>
      </c>
      <c r="B55" s="33" t="s">
        <v>199</v>
      </c>
      <c r="C55" s="32" t="s">
        <v>200</v>
      </c>
      <c r="D55" s="23" t="s">
        <v>201</v>
      </c>
      <c r="E55" s="17" t="n">
        <v>145</v>
      </c>
      <c r="F55" s="18" t="n">
        <v>0.164</v>
      </c>
      <c r="G55" s="25"/>
      <c r="H55" s="18" t="n">
        <v>0.146</v>
      </c>
      <c r="I55" s="25"/>
    </row>
    <row r="56" s="17" customFormat="true" ht="18.6" hidden="false" customHeight="true" outlineLevel="0" collapsed="false">
      <c r="A56" s="32" t="s">
        <v>202</v>
      </c>
      <c r="B56" s="33" t="s">
        <v>203</v>
      </c>
      <c r="C56" s="32" t="s">
        <v>204</v>
      </c>
      <c r="D56" s="23" t="s">
        <v>205</v>
      </c>
      <c r="E56" s="17" t="n">
        <v>148</v>
      </c>
      <c r="F56" s="18" t="n">
        <v>0.177</v>
      </c>
      <c r="G56" s="26"/>
      <c r="H56" s="18" t="n">
        <v>0.142</v>
      </c>
      <c r="I56" s="26"/>
    </row>
    <row r="57" s="27" customFormat="true" ht="18.6" hidden="false" customHeight="true" outlineLevel="0" collapsed="false">
      <c r="A57" s="35" t="s">
        <v>206</v>
      </c>
      <c r="B57" s="36" t="s">
        <v>207</v>
      </c>
      <c r="C57" s="35" t="s">
        <v>208</v>
      </c>
      <c r="D57" s="37" t="s">
        <v>209</v>
      </c>
      <c r="E57" s="27" t="n">
        <v>151</v>
      </c>
      <c r="F57" s="18" t="n">
        <v>0.148</v>
      </c>
      <c r="G57" s="38"/>
      <c r="H57" s="18" t="n">
        <v>0.14</v>
      </c>
      <c r="I57" s="38"/>
    </row>
    <row r="58" s="27" customFormat="true" ht="18.6" hidden="false" customHeight="true" outlineLevel="0" collapsed="false">
      <c r="A58" s="35" t="s">
        <v>210</v>
      </c>
      <c r="B58" s="36" t="s">
        <v>211</v>
      </c>
      <c r="C58" s="35" t="s">
        <v>212</v>
      </c>
      <c r="D58" s="37" t="s">
        <v>213</v>
      </c>
      <c r="E58" s="27" t="n">
        <v>154</v>
      </c>
      <c r="F58" s="18" t="n">
        <v>0.132</v>
      </c>
      <c r="G58" s="40"/>
      <c r="H58" s="18" t="n">
        <v>0.134</v>
      </c>
      <c r="I58" s="40"/>
    </row>
    <row r="59" s="27" customFormat="true" ht="18.6" hidden="false" customHeight="true" outlineLevel="0" collapsed="false">
      <c r="A59" s="35" t="s">
        <v>214</v>
      </c>
      <c r="B59" s="36" t="s">
        <v>215</v>
      </c>
      <c r="C59" s="35" t="s">
        <v>216</v>
      </c>
      <c r="D59" s="37" t="s">
        <v>217</v>
      </c>
      <c r="E59" s="27" t="n">
        <v>157</v>
      </c>
      <c r="F59" s="18" t="n">
        <v>0.183</v>
      </c>
      <c r="G59" s="38"/>
      <c r="H59" s="18" t="n">
        <v>0.141</v>
      </c>
      <c r="I59" s="38"/>
    </row>
    <row r="60" s="27" customFormat="true" ht="18.6" hidden="false" customHeight="true" outlineLevel="0" collapsed="false">
      <c r="A60" s="35" t="s">
        <v>218</v>
      </c>
      <c r="B60" s="36" t="s">
        <v>219</v>
      </c>
      <c r="C60" s="35" t="s">
        <v>220</v>
      </c>
      <c r="D60" s="37" t="s">
        <v>221</v>
      </c>
      <c r="E60" s="27" t="n">
        <v>160</v>
      </c>
      <c r="F60" s="18" t="n">
        <v>0.13</v>
      </c>
      <c r="G60" s="40"/>
      <c r="H60" s="18" t="n">
        <v>0.129</v>
      </c>
      <c r="I60" s="40"/>
    </row>
    <row r="61" s="27" customFormat="true" ht="18.6" hidden="false" customHeight="true" outlineLevel="0" collapsed="false">
      <c r="A61" s="35" t="s">
        <v>222</v>
      </c>
      <c r="B61" s="36" t="s">
        <v>223</v>
      </c>
      <c r="C61" s="35" t="s">
        <v>224</v>
      </c>
      <c r="D61" s="37" t="s">
        <v>225</v>
      </c>
      <c r="E61" s="27" t="n">
        <v>163</v>
      </c>
      <c r="F61" s="18" t="n">
        <v>4.179</v>
      </c>
      <c r="G61" s="38"/>
      <c r="H61" s="18" t="n">
        <v>4.273</v>
      </c>
      <c r="I61" s="38"/>
    </row>
    <row r="62" s="27" customFormat="true" ht="18.6" hidden="false" customHeight="true" outlineLevel="0" collapsed="false">
      <c r="A62" s="35" t="s">
        <v>226</v>
      </c>
      <c r="B62" s="36" t="s">
        <v>227</v>
      </c>
      <c r="C62" s="35" t="s">
        <v>228</v>
      </c>
      <c r="D62" s="37" t="s">
        <v>229</v>
      </c>
      <c r="E62" s="27" t="n">
        <v>166</v>
      </c>
      <c r="F62" s="18" t="n">
        <v>4.213</v>
      </c>
      <c r="G62" s="40"/>
      <c r="H62" s="18" t="n">
        <v>4.248</v>
      </c>
      <c r="I62" s="40"/>
    </row>
    <row r="63" s="27" customFormat="true" ht="18.6" hidden="false" customHeight="true" outlineLevel="0" collapsed="false">
      <c r="A63" s="35" t="s">
        <v>230</v>
      </c>
      <c r="B63" s="36" t="s">
        <v>231</v>
      </c>
      <c r="C63" s="35" t="s">
        <v>232</v>
      </c>
      <c r="D63" s="37" t="s">
        <v>233</v>
      </c>
      <c r="E63" s="27" t="n">
        <v>169</v>
      </c>
      <c r="F63" s="18" t="n">
        <v>3.9</v>
      </c>
      <c r="G63" s="38"/>
      <c r="H63" s="18" t="n">
        <v>3.921</v>
      </c>
      <c r="I63" s="38"/>
    </row>
    <row r="64" s="27" customFormat="true" ht="18.6" hidden="false" customHeight="true" outlineLevel="0" collapsed="false">
      <c r="A64" s="35" t="s">
        <v>234</v>
      </c>
      <c r="B64" s="36" t="s">
        <v>235</v>
      </c>
      <c r="C64" s="35" t="s">
        <v>236</v>
      </c>
      <c r="D64" s="37" t="s">
        <v>237</v>
      </c>
      <c r="E64" s="27" t="n">
        <v>172</v>
      </c>
      <c r="F64" s="18" t="n">
        <v>4.164</v>
      </c>
      <c r="G64" s="40"/>
      <c r="H64" s="18" t="n">
        <v>4.206</v>
      </c>
      <c r="I64" s="40"/>
    </row>
    <row r="65" s="27" customFormat="true" ht="18.6" hidden="false" customHeight="true" outlineLevel="0" collapsed="false">
      <c r="A65" s="35" t="s">
        <v>238</v>
      </c>
      <c r="B65" s="36" t="s">
        <v>239</v>
      </c>
      <c r="C65" s="35" t="s">
        <v>240</v>
      </c>
      <c r="D65" s="37" t="s">
        <v>241</v>
      </c>
      <c r="E65" s="27" t="n">
        <v>175</v>
      </c>
      <c r="F65" s="18" t="n">
        <v>3.982</v>
      </c>
      <c r="G65" s="38"/>
      <c r="H65" s="18" t="n">
        <v>3.999</v>
      </c>
      <c r="I65" s="38"/>
    </row>
    <row r="66" s="17" customFormat="true" ht="18.6" hidden="false" customHeight="true" outlineLevel="0" collapsed="false">
      <c r="A66" s="32" t="s">
        <v>242</v>
      </c>
      <c r="B66" s="33" t="s">
        <v>243</v>
      </c>
      <c r="C66" s="32" t="s">
        <v>244</v>
      </c>
      <c r="D66" s="23" t="s">
        <v>245</v>
      </c>
      <c r="E66" s="17" t="n">
        <v>178</v>
      </c>
      <c r="F66" s="18" t="n">
        <v>0.132</v>
      </c>
      <c r="G66" s="26"/>
      <c r="H66" s="18" t="n">
        <v>0.138</v>
      </c>
      <c r="I66" s="26"/>
    </row>
    <row r="67" s="17" customFormat="true" ht="18.6" hidden="false" customHeight="true" outlineLevel="0" collapsed="false">
      <c r="A67" s="32" t="s">
        <v>246</v>
      </c>
      <c r="B67" s="33" t="s">
        <v>247</v>
      </c>
      <c r="C67" s="32" t="s">
        <v>248</v>
      </c>
      <c r="D67" s="23" t="s">
        <v>249</v>
      </c>
      <c r="E67" s="17" t="n">
        <v>181</v>
      </c>
      <c r="F67" s="18" t="n">
        <v>0.136</v>
      </c>
      <c r="G67" s="25"/>
      <c r="H67" s="18" t="n">
        <v>0.14</v>
      </c>
      <c r="I67" s="25"/>
    </row>
    <row r="68" s="27" customFormat="true" ht="18.6" hidden="false" customHeight="true" outlineLevel="0" collapsed="false">
      <c r="A68" s="32" t="s">
        <v>250</v>
      </c>
      <c r="B68" s="33" t="s">
        <v>251</v>
      </c>
      <c r="C68" s="32" t="s">
        <v>252</v>
      </c>
      <c r="D68" s="23" t="s">
        <v>253</v>
      </c>
      <c r="E68" s="17" t="n">
        <v>184</v>
      </c>
      <c r="F68" s="18" t="n">
        <v>0.14</v>
      </c>
      <c r="G68" s="26"/>
      <c r="H68" s="18" t="n">
        <v>0.127</v>
      </c>
      <c r="I68" s="26"/>
    </row>
    <row r="69" s="17" customFormat="true" ht="18.6" hidden="false" customHeight="true" outlineLevel="0" collapsed="false">
      <c r="A69" s="32" t="s">
        <v>254</v>
      </c>
      <c r="B69" s="33" t="s">
        <v>255</v>
      </c>
      <c r="C69" s="32" t="s">
        <v>256</v>
      </c>
      <c r="D69" s="23" t="s">
        <v>257</v>
      </c>
      <c r="E69" s="17" t="n">
        <v>187</v>
      </c>
      <c r="F69" s="18" t="n">
        <v>0.135</v>
      </c>
      <c r="G69" s="25"/>
      <c r="H69" s="18" t="n">
        <v>0.132</v>
      </c>
      <c r="I69" s="25"/>
    </row>
    <row r="70" s="27" customFormat="true" ht="18.6" hidden="false" customHeight="true" outlineLevel="0" collapsed="false">
      <c r="A70" s="32" t="s">
        <v>258</v>
      </c>
      <c r="B70" s="33" t="s">
        <v>259</v>
      </c>
      <c r="C70" s="32" t="s">
        <v>260</v>
      </c>
      <c r="D70" s="23" t="s">
        <v>261</v>
      </c>
      <c r="E70" s="17" t="n">
        <v>190</v>
      </c>
      <c r="F70" s="18" t="n">
        <v>0.19</v>
      </c>
      <c r="G70" s="26"/>
      <c r="H70" s="18" t="n">
        <v>0.148</v>
      </c>
      <c r="I70" s="26"/>
    </row>
    <row r="71" s="17" customFormat="true" ht="18.6" hidden="false" customHeight="true" outlineLevel="0" collapsed="false">
      <c r="A71" s="32" t="s">
        <v>262</v>
      </c>
      <c r="B71" s="33" t="s">
        <v>263</v>
      </c>
      <c r="C71" s="32" t="s">
        <v>264</v>
      </c>
      <c r="D71" s="23" t="s">
        <v>265</v>
      </c>
      <c r="E71" s="17" t="n">
        <v>193</v>
      </c>
      <c r="F71" s="18" t="n">
        <v>4.17</v>
      </c>
      <c r="G71" s="25"/>
      <c r="H71" s="18" t="n">
        <v>3.067</v>
      </c>
      <c r="I71" s="25"/>
    </row>
    <row r="72" s="17" customFormat="true" ht="18.6" hidden="false" customHeight="true" outlineLevel="0" collapsed="false">
      <c r="A72" s="32" t="s">
        <v>266</v>
      </c>
      <c r="B72" s="33" t="s">
        <v>267</v>
      </c>
      <c r="C72" s="32" t="s">
        <v>268</v>
      </c>
      <c r="D72" s="23" t="s">
        <v>269</v>
      </c>
      <c r="E72" s="17" t="n">
        <v>196</v>
      </c>
      <c r="F72" s="18" t="n">
        <v>0.156</v>
      </c>
      <c r="G72" s="26"/>
      <c r="H72" s="18" t="n">
        <v>0.193</v>
      </c>
      <c r="I72" s="26"/>
    </row>
    <row r="73" s="17" customFormat="true" ht="18.6" hidden="false" customHeight="true" outlineLevel="0" collapsed="false">
      <c r="A73" s="32" t="s">
        <v>270</v>
      </c>
      <c r="B73" s="33" t="s">
        <v>271</v>
      </c>
      <c r="C73" s="32" t="s">
        <v>272</v>
      </c>
      <c r="D73" s="23" t="s">
        <v>273</v>
      </c>
      <c r="E73" s="17" t="n">
        <v>199</v>
      </c>
      <c r="F73" s="18" t="n">
        <v>0.142</v>
      </c>
      <c r="G73" s="25"/>
      <c r="H73" s="18" t="n">
        <v>0.15</v>
      </c>
      <c r="I73" s="25"/>
    </row>
    <row r="74" s="17" customFormat="true" ht="18.6" hidden="false" customHeight="true" outlineLevel="0" collapsed="false">
      <c r="A74" s="32" t="s">
        <v>274</v>
      </c>
      <c r="B74" s="33" t="s">
        <v>275</v>
      </c>
      <c r="C74" s="32" t="s">
        <v>276</v>
      </c>
      <c r="D74" s="23" t="s">
        <v>277</v>
      </c>
      <c r="E74" s="17" t="n">
        <v>202</v>
      </c>
      <c r="F74" s="18" t="n">
        <v>0.294</v>
      </c>
      <c r="G74" s="26"/>
      <c r="H74" s="18" t="n">
        <v>0.15</v>
      </c>
      <c r="I74" s="26"/>
    </row>
    <row r="75" s="17" customFormat="true" ht="18.6" hidden="false" customHeight="true" outlineLevel="0" collapsed="false">
      <c r="A75" s="32" t="s">
        <v>278</v>
      </c>
      <c r="B75" s="33" t="s">
        <v>279</v>
      </c>
      <c r="C75" s="32" t="s">
        <v>280</v>
      </c>
      <c r="D75" s="23" t="s">
        <v>281</v>
      </c>
      <c r="E75" s="17" t="n">
        <v>204</v>
      </c>
      <c r="F75" s="41" t="n">
        <v>0.306</v>
      </c>
      <c r="G75" s="25"/>
      <c r="H75" s="24" t="n">
        <v>0.161</v>
      </c>
      <c r="I75" s="25"/>
    </row>
    <row r="76" s="27" customFormat="true" ht="18.6" hidden="false" customHeight="true" outlineLevel="0" collapsed="false">
      <c r="A76" s="42"/>
      <c r="B76" s="43"/>
      <c r="C76" s="43"/>
      <c r="D76" s="44" t="s">
        <v>282</v>
      </c>
      <c r="E76" s="17"/>
      <c r="F76" s="45" t="n">
        <v>0.13</v>
      </c>
      <c r="G76" s="26"/>
      <c r="H76" s="48" t="n">
        <v>0.134</v>
      </c>
      <c r="I76" s="26"/>
    </row>
    <row r="77" s="17" customFormat="true" ht="18.6" hidden="false" customHeight="true" outlineLevel="0" collapsed="false">
      <c r="A77" s="42"/>
      <c r="B77" s="43"/>
      <c r="C77" s="43"/>
      <c r="D77" s="44" t="s">
        <v>283</v>
      </c>
      <c r="F77" s="18" t="n">
        <v>4.213</v>
      </c>
      <c r="G77" s="25"/>
      <c r="H77" s="45" t="n">
        <v>4.183</v>
      </c>
      <c r="I77" s="25"/>
    </row>
    <row r="78" s="27" customFormat="true" ht="18.6" hidden="false" customHeight="true" outlineLevel="0" collapsed="false">
      <c r="A78" s="42"/>
      <c r="B78" s="43"/>
      <c r="C78" s="43"/>
      <c r="D78" s="44" t="s">
        <v>5</v>
      </c>
      <c r="E78" s="17"/>
      <c r="F78" s="24" t="n">
        <v>4.007</v>
      </c>
      <c r="G78" s="26"/>
      <c r="H78" s="24" t="n">
        <v>1.592</v>
      </c>
      <c r="I78" s="26"/>
    </row>
  </sheetData>
  <printOptions headings="false" gridLines="false" gridLinesSet="true" horizontalCentered="true" verticalCentered="false"/>
  <pageMargins left="0" right="0" top="0.196527777777778" bottom="0.1965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R3" activeCellId="0" sqref="R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35.42"/>
    <col collapsed="false" customWidth="true" hidden="false" outlineLevel="0" max="3" min="3" style="1" width="13.28"/>
    <col collapsed="false" customWidth="true" hidden="false" outlineLevel="0" max="4" min="4" style="0" width="37.14"/>
    <col collapsed="false" customWidth="true" hidden="false" outlineLevel="0" max="5" min="5" style="0" width="7.28"/>
    <col collapsed="false" customWidth="true" hidden="false" outlineLevel="0" max="7" min="6" style="0" width="11.85"/>
    <col collapsed="false" customWidth="true" hidden="false" outlineLevel="0" max="10" min="8" style="0" width="11.56"/>
  </cols>
  <sheetData>
    <row r="1" customFormat="false" ht="25.5" hidden="false" customHeight="true" outlineLevel="0" collapsed="false">
      <c r="A1" s="2"/>
      <c r="B1" s="2"/>
      <c r="C1" s="2"/>
      <c r="D1" s="2"/>
    </row>
    <row r="2" customFormat="false" ht="25.5" hidden="false" customHeight="true" outlineLevel="0" collapsed="false">
      <c r="A2" s="2"/>
      <c r="B2" s="2"/>
      <c r="C2" s="2"/>
      <c r="D2" s="2"/>
      <c r="H2" s="3"/>
      <c r="I2" s="3"/>
    </row>
    <row r="3" customFormat="false" ht="25.5" hidden="false" customHeight="true" outlineLevel="0" collapsed="false">
      <c r="A3" s="2"/>
      <c r="B3" s="2"/>
      <c r="C3" s="2"/>
      <c r="D3" s="2"/>
      <c r="H3" s="3"/>
      <c r="I3" s="3"/>
    </row>
    <row r="4" customFormat="false" ht="13.5" hidden="false" customHeight="false" outlineLevel="0" collapsed="false"/>
    <row r="5" customFormat="false" ht="13.5" hidden="false" customHeight="false" outlineLevel="0" collapsed="false">
      <c r="F5" s="4"/>
      <c r="G5" s="4"/>
      <c r="H5" s="4"/>
      <c r="I5" s="5"/>
    </row>
    <row r="6" s="9" customFormat="true" ht="41.25" hidden="false" customHeight="true" outlineLevel="0" collapsed="false">
      <c r="A6" s="6" t="s">
        <v>0</v>
      </c>
      <c r="B6" s="7" t="s">
        <v>1</v>
      </c>
      <c r="C6" s="7" t="s">
        <v>2</v>
      </c>
      <c r="D6" s="8" t="s">
        <v>3</v>
      </c>
      <c r="F6" s="49" t="s">
        <v>289</v>
      </c>
      <c r="G6" s="11" t="s">
        <v>5</v>
      </c>
      <c r="H6" s="10" t="s">
        <v>290</v>
      </c>
      <c r="I6" s="11" t="s">
        <v>5</v>
      </c>
    </row>
    <row r="7" s="17" customFormat="true" ht="18.6" hidden="false" customHeight="true" outlineLevel="0" collapsed="false">
      <c r="A7" s="13" t="s">
        <v>6</v>
      </c>
      <c r="B7" s="14" t="s">
        <v>7</v>
      </c>
      <c r="C7" s="15" t="s">
        <v>8</v>
      </c>
      <c r="D7" s="16" t="s">
        <v>9</v>
      </c>
      <c r="E7" s="17" t="n">
        <v>1</v>
      </c>
      <c r="F7" s="18" t="n">
        <v>0.124</v>
      </c>
      <c r="H7" s="50" t="n">
        <v>0.168</v>
      </c>
    </row>
    <row r="8" s="17" customFormat="true" ht="18.6" hidden="false" customHeight="true" outlineLevel="0" collapsed="false">
      <c r="A8" s="20" t="s">
        <v>10</v>
      </c>
      <c r="B8" s="21" t="s">
        <v>11</v>
      </c>
      <c r="C8" s="22" t="s">
        <v>12</v>
      </c>
      <c r="D8" s="23" t="s">
        <v>13</v>
      </c>
      <c r="E8" s="17" t="n">
        <v>4</v>
      </c>
      <c r="F8" s="18" t="n">
        <v>0.296</v>
      </c>
      <c r="G8" s="24"/>
      <c r="H8" s="51" t="n">
        <v>0.162</v>
      </c>
      <c r="I8" s="24"/>
    </row>
    <row r="9" s="17" customFormat="true" ht="18.6" hidden="false" customHeight="true" outlineLevel="0" collapsed="false">
      <c r="A9" s="20" t="s">
        <v>14</v>
      </c>
      <c r="B9" s="21" t="s">
        <v>15</v>
      </c>
      <c r="C9" s="22" t="s">
        <v>16</v>
      </c>
      <c r="D9" s="23" t="s">
        <v>17</v>
      </c>
      <c r="E9" s="17" t="n">
        <v>7</v>
      </c>
      <c r="F9" s="18" t="n">
        <v>0.295</v>
      </c>
      <c r="G9" s="25"/>
      <c r="H9" s="51" t="n">
        <v>0.264</v>
      </c>
      <c r="I9" s="25"/>
    </row>
    <row r="10" s="27" customFormat="true" ht="18.6" hidden="false" customHeight="true" outlineLevel="0" collapsed="false">
      <c r="A10" s="20" t="s">
        <v>18</v>
      </c>
      <c r="B10" s="21" t="s">
        <v>19</v>
      </c>
      <c r="C10" s="22" t="s">
        <v>20</v>
      </c>
      <c r="D10" s="23" t="s">
        <v>21</v>
      </c>
      <c r="E10" s="17" t="n">
        <v>10</v>
      </c>
      <c r="F10" s="18" t="n">
        <v>0.277</v>
      </c>
      <c r="G10" s="26" t="n">
        <v>1.373</v>
      </c>
      <c r="H10" s="51" t="n">
        <v>0.162</v>
      </c>
      <c r="I10" s="26" t="n">
        <v>0.674</v>
      </c>
    </row>
    <row r="11" s="17" customFormat="true" ht="18.6" hidden="false" customHeight="true" outlineLevel="0" collapsed="false">
      <c r="A11" s="20" t="s">
        <v>22</v>
      </c>
      <c r="B11" s="21" t="s">
        <v>23</v>
      </c>
      <c r="C11" s="22" t="s">
        <v>24</v>
      </c>
      <c r="D11" s="23" t="s">
        <v>25</v>
      </c>
      <c r="E11" s="17" t="n">
        <v>13</v>
      </c>
      <c r="F11" s="18" t="n">
        <v>0.12</v>
      </c>
      <c r="G11" s="25"/>
      <c r="H11" s="51" t="n">
        <v>0.136</v>
      </c>
      <c r="I11" s="25"/>
    </row>
    <row r="12" s="27" customFormat="true" ht="18.6" hidden="false" customHeight="true" outlineLevel="0" collapsed="false">
      <c r="A12" s="20" t="s">
        <v>26</v>
      </c>
      <c r="B12" s="21" t="s">
        <v>27</v>
      </c>
      <c r="C12" s="22" t="s">
        <v>28</v>
      </c>
      <c r="D12" s="23" t="s">
        <v>29</v>
      </c>
      <c r="E12" s="17" t="n">
        <v>16</v>
      </c>
      <c r="F12" s="18" t="n">
        <v>0.135</v>
      </c>
      <c r="G12" s="26"/>
      <c r="H12" s="51" t="n">
        <v>0.131</v>
      </c>
      <c r="I12" s="26"/>
    </row>
    <row r="13" s="17" customFormat="true" ht="18.6" hidden="false" customHeight="true" outlineLevel="0" collapsed="false">
      <c r="A13" s="20" t="s">
        <v>30</v>
      </c>
      <c r="B13" s="28" t="s">
        <v>31</v>
      </c>
      <c r="C13" s="22" t="s">
        <v>32</v>
      </c>
      <c r="D13" s="23" t="s">
        <v>33</v>
      </c>
      <c r="E13" s="17" t="n">
        <v>19</v>
      </c>
      <c r="F13" s="18" t="n">
        <v>0.123</v>
      </c>
      <c r="G13" s="25"/>
      <c r="H13" s="51" t="n">
        <v>0.129</v>
      </c>
      <c r="I13" s="25"/>
    </row>
    <row r="14" s="17" customFormat="true" ht="18.6" hidden="false" customHeight="true" outlineLevel="0" collapsed="false">
      <c r="A14" s="20" t="s">
        <v>34</v>
      </c>
      <c r="B14" s="28" t="s">
        <v>35</v>
      </c>
      <c r="C14" s="22" t="s">
        <v>36</v>
      </c>
      <c r="D14" s="23" t="s">
        <v>37</v>
      </c>
      <c r="E14" s="17" t="n">
        <v>22</v>
      </c>
      <c r="F14" s="18" t="n">
        <v>0.351</v>
      </c>
      <c r="G14" s="26"/>
      <c r="H14" s="51" t="n">
        <v>0.223</v>
      </c>
      <c r="I14" s="26"/>
    </row>
    <row r="15" s="17" customFormat="true" ht="18.6" hidden="false" customHeight="true" outlineLevel="0" collapsed="false">
      <c r="A15" s="20" t="s">
        <v>38</v>
      </c>
      <c r="B15" s="28" t="s">
        <v>39</v>
      </c>
      <c r="C15" s="22" t="s">
        <v>40</v>
      </c>
      <c r="D15" s="23" t="s">
        <v>41</v>
      </c>
      <c r="E15" s="17" t="n">
        <v>25</v>
      </c>
      <c r="F15" s="18" t="n">
        <v>0.34</v>
      </c>
      <c r="G15" s="25"/>
      <c r="H15" s="51" t="n">
        <v>0.265</v>
      </c>
      <c r="I15" s="25"/>
    </row>
    <row r="16" s="17" customFormat="true" ht="18.6" hidden="false" customHeight="true" outlineLevel="0" collapsed="false">
      <c r="A16" s="20" t="s">
        <v>42</v>
      </c>
      <c r="B16" s="28" t="s">
        <v>43</v>
      </c>
      <c r="C16" s="22" t="s">
        <v>44</v>
      </c>
      <c r="D16" s="23" t="s">
        <v>45</v>
      </c>
      <c r="E16" s="17" t="n">
        <v>28</v>
      </c>
      <c r="F16" s="18" t="n">
        <v>0.516</v>
      </c>
      <c r="G16" s="26"/>
      <c r="H16" s="51" t="n">
        <v>0.349</v>
      </c>
      <c r="I16" s="26"/>
    </row>
    <row r="17" s="17" customFormat="true" ht="18.6" hidden="false" customHeight="true" outlineLevel="0" collapsed="false">
      <c r="A17" s="20" t="s">
        <v>46</v>
      </c>
      <c r="B17" s="28" t="s">
        <v>47</v>
      </c>
      <c r="C17" s="22" t="s">
        <v>48</v>
      </c>
      <c r="D17" s="23" t="s">
        <v>49</v>
      </c>
      <c r="E17" s="17" t="n">
        <v>31</v>
      </c>
      <c r="F17" s="18" t="n">
        <v>0.584</v>
      </c>
      <c r="G17" s="25"/>
      <c r="H17" s="51" t="n">
        <v>0.407</v>
      </c>
      <c r="I17" s="25"/>
    </row>
    <row r="18" s="27" customFormat="true" ht="18.6" hidden="false" customHeight="true" outlineLevel="0" collapsed="false">
      <c r="A18" s="20" t="s">
        <v>50</v>
      </c>
      <c r="B18" s="28" t="s">
        <v>51</v>
      </c>
      <c r="C18" s="22" t="s">
        <v>52</v>
      </c>
      <c r="D18" s="23" t="s">
        <v>53</v>
      </c>
      <c r="E18" s="17" t="n">
        <v>34</v>
      </c>
      <c r="F18" s="18" t="n">
        <v>0.272</v>
      </c>
      <c r="G18" s="26"/>
      <c r="H18" s="51" t="n">
        <v>0.17</v>
      </c>
      <c r="I18" s="26"/>
    </row>
    <row r="19" s="17" customFormat="true" ht="18.6" hidden="false" customHeight="true" outlineLevel="0" collapsed="false">
      <c r="A19" s="20" t="s">
        <v>54</v>
      </c>
      <c r="B19" s="28" t="s">
        <v>55</v>
      </c>
      <c r="C19" s="22" t="s">
        <v>56</v>
      </c>
      <c r="D19" s="23" t="s">
        <v>57</v>
      </c>
      <c r="E19" s="17" t="n">
        <v>37</v>
      </c>
      <c r="F19" s="18" t="n">
        <v>0.511</v>
      </c>
      <c r="G19" s="25"/>
      <c r="H19" s="51" t="n">
        <v>0.23</v>
      </c>
      <c r="I19" s="25"/>
    </row>
    <row r="20" s="27" customFormat="true" ht="18.6" hidden="false" customHeight="true" outlineLevel="0" collapsed="false">
      <c r="A20" s="20" t="s">
        <v>58</v>
      </c>
      <c r="B20" s="28" t="s">
        <v>59</v>
      </c>
      <c r="C20" s="22" t="s">
        <v>60</v>
      </c>
      <c r="D20" s="23" t="s">
        <v>61</v>
      </c>
      <c r="E20" s="17" t="n">
        <v>40</v>
      </c>
      <c r="F20" s="18" t="n">
        <v>0.13</v>
      </c>
      <c r="G20" s="26"/>
      <c r="H20" s="51" t="n">
        <v>0.201</v>
      </c>
      <c r="I20" s="26"/>
    </row>
    <row r="21" s="17" customFormat="true" ht="18.6" hidden="false" customHeight="true" outlineLevel="0" collapsed="false">
      <c r="A21" s="20" t="s">
        <v>62</v>
      </c>
      <c r="B21" s="28" t="s">
        <v>63</v>
      </c>
      <c r="C21" s="22" t="s">
        <v>64</v>
      </c>
      <c r="D21" s="23" t="s">
        <v>65</v>
      </c>
      <c r="E21" s="17" t="n">
        <v>43</v>
      </c>
      <c r="F21" s="18" t="n">
        <v>0.121</v>
      </c>
      <c r="G21" s="25"/>
      <c r="H21" s="51" t="n">
        <v>0.162</v>
      </c>
      <c r="I21" s="25"/>
    </row>
    <row r="22" s="17" customFormat="true" ht="18.6" hidden="false" customHeight="true" outlineLevel="0" collapsed="false">
      <c r="A22" s="20" t="s">
        <v>66</v>
      </c>
      <c r="B22" s="28" t="s">
        <v>67</v>
      </c>
      <c r="C22" s="22" t="s">
        <v>68</v>
      </c>
      <c r="D22" s="23" t="s">
        <v>69</v>
      </c>
      <c r="E22" s="17" t="n">
        <v>46</v>
      </c>
      <c r="F22" s="18" t="n">
        <v>0.124</v>
      </c>
      <c r="G22" s="26"/>
      <c r="H22" s="51" t="n">
        <v>0.17</v>
      </c>
      <c r="I22" s="26"/>
    </row>
    <row r="23" s="17" customFormat="true" ht="18.6" hidden="false" customHeight="true" outlineLevel="0" collapsed="false">
      <c r="A23" s="20" t="s">
        <v>70</v>
      </c>
      <c r="B23" s="28" t="s">
        <v>71</v>
      </c>
      <c r="C23" s="22" t="s">
        <v>72</v>
      </c>
      <c r="D23" s="23" t="s">
        <v>73</v>
      </c>
      <c r="E23" s="17" t="n">
        <v>49</v>
      </c>
      <c r="F23" s="18" t="n">
        <v>0.111</v>
      </c>
      <c r="G23" s="25"/>
      <c r="H23" s="51" t="n">
        <v>0.176</v>
      </c>
      <c r="I23" s="25"/>
    </row>
    <row r="24" s="17" customFormat="true" ht="18.6" hidden="false" customHeight="true" outlineLevel="0" collapsed="false">
      <c r="A24" s="20" t="s">
        <v>74</v>
      </c>
      <c r="B24" s="28" t="s">
        <v>75</v>
      </c>
      <c r="C24" s="22" t="s">
        <v>76</v>
      </c>
      <c r="D24" s="23" t="s">
        <v>77</v>
      </c>
      <c r="E24" s="17" t="n">
        <v>52</v>
      </c>
      <c r="F24" s="18" t="n">
        <v>0.117</v>
      </c>
      <c r="G24" s="26"/>
      <c r="H24" s="51" t="n">
        <v>0.134</v>
      </c>
      <c r="I24" s="26"/>
    </row>
    <row r="25" s="17" customFormat="true" ht="18.6" hidden="false" customHeight="true" outlineLevel="0" collapsed="false">
      <c r="A25" s="20" t="s">
        <v>78</v>
      </c>
      <c r="B25" s="28" t="s">
        <v>79</v>
      </c>
      <c r="C25" s="22" t="s">
        <v>80</v>
      </c>
      <c r="D25" s="23" t="s">
        <v>81</v>
      </c>
      <c r="E25" s="17" t="n">
        <v>55</v>
      </c>
      <c r="F25" s="18" t="n">
        <v>0.121</v>
      </c>
      <c r="G25" s="25"/>
      <c r="H25" s="51" t="n">
        <v>0.142</v>
      </c>
      <c r="I25" s="25"/>
    </row>
    <row r="26" s="27" customFormat="true" ht="18.6" hidden="false" customHeight="true" outlineLevel="0" collapsed="false">
      <c r="A26" s="20" t="s">
        <v>82</v>
      </c>
      <c r="B26" s="28" t="s">
        <v>83</v>
      </c>
      <c r="C26" s="22" t="s">
        <v>84</v>
      </c>
      <c r="D26" s="23" t="s">
        <v>85</v>
      </c>
      <c r="E26" s="17" t="n">
        <v>58</v>
      </c>
      <c r="F26" s="18" t="n">
        <v>0.123</v>
      </c>
      <c r="G26" s="26"/>
      <c r="H26" s="51" t="n">
        <v>0.146</v>
      </c>
      <c r="I26" s="26"/>
    </row>
    <row r="27" s="17" customFormat="true" ht="18.6" hidden="false" customHeight="true" outlineLevel="0" collapsed="false">
      <c r="A27" s="20" t="s">
        <v>86</v>
      </c>
      <c r="B27" s="28" t="s">
        <v>87</v>
      </c>
      <c r="C27" s="22" t="s">
        <v>88</v>
      </c>
      <c r="D27" s="23" t="s">
        <v>89</v>
      </c>
      <c r="E27" s="17" t="n">
        <v>61</v>
      </c>
      <c r="F27" s="18" t="n">
        <v>0.116</v>
      </c>
      <c r="G27" s="25"/>
      <c r="H27" s="51" t="n">
        <v>0.16</v>
      </c>
      <c r="I27" s="25"/>
    </row>
    <row r="28" s="27" customFormat="true" ht="18.6" hidden="false" customHeight="true" outlineLevel="0" collapsed="false">
      <c r="A28" s="20" t="s">
        <v>90</v>
      </c>
      <c r="B28" s="28" t="s">
        <v>91</v>
      </c>
      <c r="C28" s="22" t="s">
        <v>92</v>
      </c>
      <c r="D28" s="23" t="s">
        <v>93</v>
      </c>
      <c r="E28" s="17" t="n">
        <v>64</v>
      </c>
      <c r="F28" s="18" t="n">
        <v>0.113</v>
      </c>
      <c r="G28" s="26"/>
      <c r="H28" s="51" t="n">
        <v>0.141</v>
      </c>
      <c r="I28" s="26"/>
    </row>
    <row r="29" s="17" customFormat="true" ht="18.6" hidden="false" customHeight="true" outlineLevel="0" collapsed="false">
      <c r="A29" s="20" t="s">
        <v>94</v>
      </c>
      <c r="B29" s="28" t="s">
        <v>95</v>
      </c>
      <c r="C29" s="22" t="s">
        <v>96</v>
      </c>
      <c r="D29" s="23" t="s">
        <v>97</v>
      </c>
      <c r="E29" s="17" t="n">
        <v>67</v>
      </c>
      <c r="F29" s="18" t="n">
        <v>0.111</v>
      </c>
      <c r="G29" s="25"/>
      <c r="H29" s="51" t="n">
        <v>0.147</v>
      </c>
      <c r="I29" s="25"/>
    </row>
    <row r="30" s="17" customFormat="true" ht="18.6" hidden="false" customHeight="true" outlineLevel="0" collapsed="false">
      <c r="A30" s="20" t="s">
        <v>98</v>
      </c>
      <c r="B30" s="28" t="s">
        <v>99</v>
      </c>
      <c r="C30" s="22" t="s">
        <v>100</v>
      </c>
      <c r="D30" s="23" t="s">
        <v>101</v>
      </c>
      <c r="E30" s="17" t="n">
        <v>70</v>
      </c>
      <c r="F30" s="18" t="n">
        <v>0.118</v>
      </c>
      <c r="G30" s="26"/>
      <c r="H30" s="51" t="n">
        <v>0.165</v>
      </c>
      <c r="I30" s="26"/>
    </row>
    <row r="31" s="17" customFormat="true" ht="18.6" hidden="false" customHeight="true" outlineLevel="0" collapsed="false">
      <c r="A31" s="20" t="s">
        <v>102</v>
      </c>
      <c r="B31" s="28" t="s">
        <v>103</v>
      </c>
      <c r="C31" s="22" t="s">
        <v>104</v>
      </c>
      <c r="D31" s="23" t="s">
        <v>105</v>
      </c>
      <c r="E31" s="17" t="n">
        <v>73</v>
      </c>
      <c r="F31" s="18" t="n">
        <v>0.125</v>
      </c>
      <c r="G31" s="25"/>
      <c r="H31" s="51" t="n">
        <v>0.212</v>
      </c>
      <c r="I31" s="25"/>
    </row>
    <row r="32" s="17" customFormat="true" ht="18.6" hidden="false" customHeight="true" outlineLevel="0" collapsed="false">
      <c r="A32" s="29" t="s">
        <v>106</v>
      </c>
      <c r="B32" s="30" t="s">
        <v>107</v>
      </c>
      <c r="C32" s="31" t="s">
        <v>108</v>
      </c>
      <c r="D32" s="23" t="s">
        <v>109</v>
      </c>
      <c r="E32" s="17" t="n">
        <v>76</v>
      </c>
      <c r="F32" s="18" t="n">
        <v>0.122</v>
      </c>
      <c r="G32" s="26"/>
      <c r="H32" s="51" t="n">
        <v>0.147</v>
      </c>
      <c r="I32" s="26"/>
    </row>
    <row r="33" s="17" customFormat="true" ht="18.6" hidden="false" customHeight="true" outlineLevel="0" collapsed="false">
      <c r="A33" s="32" t="s">
        <v>110</v>
      </c>
      <c r="B33" s="33" t="s">
        <v>111</v>
      </c>
      <c r="C33" s="32" t="s">
        <v>112</v>
      </c>
      <c r="D33" s="34" t="s">
        <v>113</v>
      </c>
      <c r="E33" s="17" t="n">
        <v>79</v>
      </c>
      <c r="F33" s="18" t="n">
        <v>0.121</v>
      </c>
      <c r="G33" s="25"/>
      <c r="H33" s="51" t="n">
        <v>0.142</v>
      </c>
      <c r="I33" s="25"/>
    </row>
    <row r="34" s="27" customFormat="true" ht="18.6" hidden="false" customHeight="true" outlineLevel="0" collapsed="false">
      <c r="A34" s="32" t="s">
        <v>114</v>
      </c>
      <c r="B34" s="33" t="s">
        <v>115</v>
      </c>
      <c r="C34" s="32" t="s">
        <v>116</v>
      </c>
      <c r="D34" s="23" t="s">
        <v>117</v>
      </c>
      <c r="E34" s="17" t="n">
        <v>82</v>
      </c>
      <c r="F34" s="18" t="n">
        <v>0.174</v>
      </c>
      <c r="G34" s="26"/>
      <c r="H34" s="51" t="n">
        <v>0.152</v>
      </c>
      <c r="I34" s="26"/>
    </row>
    <row r="35" s="17" customFormat="true" ht="18.6" hidden="false" customHeight="true" outlineLevel="0" collapsed="false">
      <c r="A35" s="32" t="s">
        <v>118</v>
      </c>
      <c r="B35" s="33" t="s">
        <v>119</v>
      </c>
      <c r="C35" s="32" t="s">
        <v>120</v>
      </c>
      <c r="D35" s="23" t="s">
        <v>121</v>
      </c>
      <c r="E35" s="17" t="n">
        <v>85</v>
      </c>
      <c r="F35" s="18" t="n">
        <v>0.175</v>
      </c>
      <c r="G35" s="25"/>
      <c r="H35" s="51" t="n">
        <v>0.158</v>
      </c>
      <c r="I35" s="25"/>
    </row>
    <row r="36" s="27" customFormat="true" ht="18.6" hidden="false" customHeight="true" outlineLevel="0" collapsed="false">
      <c r="A36" s="32" t="s">
        <v>122</v>
      </c>
      <c r="B36" s="33" t="s">
        <v>123</v>
      </c>
      <c r="C36" s="32" t="s">
        <v>124</v>
      </c>
      <c r="D36" s="23" t="s">
        <v>125</v>
      </c>
      <c r="E36" s="17" t="n">
        <v>88</v>
      </c>
      <c r="F36" s="18" t="n">
        <v>0.16</v>
      </c>
      <c r="G36" s="26"/>
      <c r="H36" s="51" t="n">
        <v>0.147</v>
      </c>
      <c r="I36" s="26"/>
    </row>
    <row r="37" s="17" customFormat="true" ht="18.6" hidden="false" customHeight="true" outlineLevel="0" collapsed="false">
      <c r="A37" s="32" t="s">
        <v>126</v>
      </c>
      <c r="B37" s="33" t="s">
        <v>127</v>
      </c>
      <c r="C37" s="32" t="s">
        <v>128</v>
      </c>
      <c r="D37" s="23" t="s">
        <v>129</v>
      </c>
      <c r="E37" s="17" t="n">
        <v>91</v>
      </c>
      <c r="F37" s="18" t="n">
        <v>0.126</v>
      </c>
      <c r="G37" s="25"/>
      <c r="H37" s="51" t="n">
        <v>0.155</v>
      </c>
      <c r="I37" s="25"/>
    </row>
    <row r="38" s="17" customFormat="true" ht="18.6" hidden="false" customHeight="true" outlineLevel="0" collapsed="false">
      <c r="A38" s="32" t="s">
        <v>130</v>
      </c>
      <c r="B38" s="33" t="s">
        <v>131</v>
      </c>
      <c r="C38" s="32" t="s">
        <v>132</v>
      </c>
      <c r="D38" s="23" t="s">
        <v>133</v>
      </c>
      <c r="E38" s="17" t="n">
        <v>94</v>
      </c>
      <c r="F38" s="18" t="n">
        <v>0.121</v>
      </c>
      <c r="G38" s="26"/>
      <c r="H38" s="51" t="n">
        <v>0.163</v>
      </c>
      <c r="I38" s="26"/>
    </row>
    <row r="39" s="17" customFormat="true" ht="18.6" hidden="false" customHeight="true" outlineLevel="0" collapsed="false">
      <c r="A39" s="32" t="s">
        <v>134</v>
      </c>
      <c r="B39" s="33" t="s">
        <v>135</v>
      </c>
      <c r="C39" s="32" t="s">
        <v>136</v>
      </c>
      <c r="D39" s="23" t="s">
        <v>137</v>
      </c>
      <c r="E39" s="17" t="n">
        <v>97</v>
      </c>
      <c r="F39" s="18" t="n">
        <v>0.135</v>
      </c>
      <c r="G39" s="25"/>
      <c r="H39" s="51" t="n">
        <v>0.134</v>
      </c>
      <c r="I39" s="25"/>
    </row>
    <row r="40" s="17" customFormat="true" ht="18.6" hidden="false" customHeight="true" outlineLevel="0" collapsed="false">
      <c r="A40" s="32" t="s">
        <v>138</v>
      </c>
      <c r="B40" s="33" t="s">
        <v>139</v>
      </c>
      <c r="C40" s="32" t="s">
        <v>140</v>
      </c>
      <c r="D40" s="23" t="s">
        <v>141</v>
      </c>
      <c r="E40" s="17" t="n">
        <v>100</v>
      </c>
      <c r="F40" s="18" t="n">
        <v>0.131</v>
      </c>
      <c r="G40" s="26"/>
      <c r="H40" s="51" t="n">
        <v>0.136</v>
      </c>
      <c r="I40" s="26"/>
    </row>
    <row r="41" s="17" customFormat="true" ht="18.6" hidden="false" customHeight="true" outlineLevel="0" collapsed="false">
      <c r="A41" s="32" t="s">
        <v>142</v>
      </c>
      <c r="B41" s="33" t="s">
        <v>143</v>
      </c>
      <c r="C41" s="32" t="s">
        <v>144</v>
      </c>
      <c r="D41" s="23" t="s">
        <v>145</v>
      </c>
      <c r="E41" s="17" t="n">
        <v>103</v>
      </c>
      <c r="F41" s="18" t="n">
        <v>0.13</v>
      </c>
      <c r="G41" s="25"/>
      <c r="H41" s="51" t="n">
        <v>0.14</v>
      </c>
      <c r="I41" s="25"/>
    </row>
    <row r="42" s="27" customFormat="true" ht="18.6" hidden="false" customHeight="true" outlineLevel="0" collapsed="false">
      <c r="A42" s="32" t="s">
        <v>146</v>
      </c>
      <c r="B42" s="33" t="s">
        <v>147</v>
      </c>
      <c r="C42" s="32" t="s">
        <v>148</v>
      </c>
      <c r="D42" s="23" t="s">
        <v>149</v>
      </c>
      <c r="E42" s="17" t="n">
        <v>106</v>
      </c>
      <c r="F42" s="18" t="n">
        <v>0.135</v>
      </c>
      <c r="G42" s="26"/>
      <c r="H42" s="51" t="n">
        <v>0.136</v>
      </c>
      <c r="I42" s="26"/>
    </row>
    <row r="43" s="17" customFormat="true" ht="18.6" hidden="false" customHeight="true" outlineLevel="0" collapsed="false">
      <c r="A43" s="32" t="s">
        <v>150</v>
      </c>
      <c r="B43" s="33" t="s">
        <v>151</v>
      </c>
      <c r="C43" s="32" t="s">
        <v>152</v>
      </c>
      <c r="D43" s="23" t="s">
        <v>153</v>
      </c>
      <c r="E43" s="17" t="n">
        <v>109</v>
      </c>
      <c r="F43" s="18" t="n">
        <v>0.116</v>
      </c>
      <c r="G43" s="25"/>
      <c r="H43" s="51" t="n">
        <v>0.142</v>
      </c>
      <c r="I43" s="25"/>
    </row>
    <row r="44" s="27" customFormat="true" ht="18.6" hidden="false" customHeight="true" outlineLevel="0" collapsed="false">
      <c r="A44" s="32" t="s">
        <v>154</v>
      </c>
      <c r="B44" s="33" t="s">
        <v>155</v>
      </c>
      <c r="C44" s="32" t="s">
        <v>156</v>
      </c>
      <c r="D44" s="23" t="s">
        <v>157</v>
      </c>
      <c r="E44" s="17" t="n">
        <v>112</v>
      </c>
      <c r="F44" s="18" t="n">
        <v>0.114</v>
      </c>
      <c r="G44" s="26"/>
      <c r="H44" s="51" t="n">
        <v>0.134</v>
      </c>
      <c r="I44" s="26"/>
    </row>
    <row r="45" s="17" customFormat="true" ht="18.6" hidden="false" customHeight="true" outlineLevel="0" collapsed="false">
      <c r="A45" s="32" t="s">
        <v>158</v>
      </c>
      <c r="B45" s="33" t="s">
        <v>159</v>
      </c>
      <c r="C45" s="32" t="s">
        <v>160</v>
      </c>
      <c r="D45" s="23" t="s">
        <v>161</v>
      </c>
      <c r="E45" s="17" t="n">
        <v>115</v>
      </c>
      <c r="F45" s="18" t="n">
        <v>0.116</v>
      </c>
      <c r="G45" s="25"/>
      <c r="H45" s="51" t="n">
        <v>0.14</v>
      </c>
      <c r="I45" s="25"/>
    </row>
    <row r="46" s="17" customFormat="true" ht="18.6" hidden="false" customHeight="true" outlineLevel="0" collapsed="false">
      <c r="A46" s="32" t="s">
        <v>162</v>
      </c>
      <c r="B46" s="33" t="s">
        <v>163</v>
      </c>
      <c r="C46" s="32" t="s">
        <v>164</v>
      </c>
      <c r="D46" s="23" t="s">
        <v>165</v>
      </c>
      <c r="E46" s="17" t="n">
        <v>118</v>
      </c>
      <c r="F46" s="18" t="n">
        <v>0.126</v>
      </c>
      <c r="G46" s="26"/>
      <c r="H46" s="51" t="n">
        <v>0.154</v>
      </c>
      <c r="I46" s="26"/>
    </row>
    <row r="47" s="17" customFormat="true" ht="18.6" hidden="false" customHeight="true" outlineLevel="0" collapsed="false">
      <c r="A47" s="32" t="s">
        <v>166</v>
      </c>
      <c r="B47" s="33" t="s">
        <v>167</v>
      </c>
      <c r="C47" s="32" t="s">
        <v>168</v>
      </c>
      <c r="D47" s="23" t="s">
        <v>169</v>
      </c>
      <c r="E47" s="17" t="n">
        <v>121</v>
      </c>
      <c r="F47" s="18" t="n">
        <v>0.123</v>
      </c>
      <c r="G47" s="25"/>
      <c r="H47" s="51" t="n">
        <v>0.168</v>
      </c>
      <c r="I47" s="25"/>
    </row>
    <row r="48" s="17" customFormat="true" ht="18.6" hidden="false" customHeight="true" outlineLevel="0" collapsed="false">
      <c r="A48" s="32" t="s">
        <v>170</v>
      </c>
      <c r="B48" s="33" t="s">
        <v>171</v>
      </c>
      <c r="C48" s="32" t="s">
        <v>172</v>
      </c>
      <c r="D48" s="23" t="s">
        <v>173</v>
      </c>
      <c r="E48" s="17" t="n">
        <v>124</v>
      </c>
      <c r="F48" s="18" t="n">
        <v>0.12</v>
      </c>
      <c r="G48" s="26"/>
      <c r="H48" s="51" t="n">
        <v>0.138</v>
      </c>
      <c r="I48" s="26"/>
    </row>
    <row r="49" s="17" customFormat="true" ht="18.6" hidden="false" customHeight="true" outlineLevel="0" collapsed="false">
      <c r="A49" s="32" t="s">
        <v>174</v>
      </c>
      <c r="B49" s="33" t="s">
        <v>175</v>
      </c>
      <c r="C49" s="32" t="s">
        <v>176</v>
      </c>
      <c r="D49" s="23" t="s">
        <v>177</v>
      </c>
      <c r="E49" s="17" t="n">
        <v>127</v>
      </c>
      <c r="F49" s="18" t="n">
        <v>0.12</v>
      </c>
      <c r="G49" s="25"/>
      <c r="H49" s="51" t="n">
        <v>0.151</v>
      </c>
      <c r="I49" s="25"/>
    </row>
    <row r="50" s="27" customFormat="true" ht="18.6" hidden="false" customHeight="true" outlineLevel="0" collapsed="false">
      <c r="A50" s="32" t="s">
        <v>178</v>
      </c>
      <c r="B50" s="33" t="s">
        <v>179</v>
      </c>
      <c r="C50" s="32" t="s">
        <v>180</v>
      </c>
      <c r="D50" s="23" t="s">
        <v>181</v>
      </c>
      <c r="E50" s="17" t="n">
        <v>130</v>
      </c>
      <c r="F50" s="18" t="n">
        <v>0.117</v>
      </c>
      <c r="G50" s="26"/>
      <c r="H50" s="51" t="n">
        <v>0.132</v>
      </c>
      <c r="I50" s="26"/>
    </row>
    <row r="51" s="17" customFormat="true" ht="18.6" hidden="false" customHeight="true" outlineLevel="0" collapsed="false">
      <c r="A51" s="32" t="s">
        <v>182</v>
      </c>
      <c r="B51" s="33" t="s">
        <v>183</v>
      </c>
      <c r="C51" s="32" t="s">
        <v>184</v>
      </c>
      <c r="D51" s="23" t="s">
        <v>185</v>
      </c>
      <c r="E51" s="17" t="n">
        <v>133</v>
      </c>
      <c r="F51" s="18" t="n">
        <v>0.118</v>
      </c>
      <c r="G51" s="25"/>
      <c r="H51" s="51" t="n">
        <v>0.143</v>
      </c>
      <c r="I51" s="25"/>
    </row>
    <row r="52" s="27" customFormat="true" ht="18.6" hidden="false" customHeight="true" outlineLevel="0" collapsed="false">
      <c r="A52" s="32" t="s">
        <v>186</v>
      </c>
      <c r="B52" s="33" t="s">
        <v>187</v>
      </c>
      <c r="C52" s="32" t="s">
        <v>188</v>
      </c>
      <c r="D52" s="23" t="s">
        <v>189</v>
      </c>
      <c r="E52" s="17" t="n">
        <v>136</v>
      </c>
      <c r="F52" s="18" t="n">
        <v>0.119</v>
      </c>
      <c r="G52" s="26"/>
      <c r="H52" s="51" t="n">
        <v>0.131</v>
      </c>
      <c r="I52" s="26"/>
    </row>
    <row r="53" s="17" customFormat="true" ht="18.6" hidden="false" customHeight="true" outlineLevel="0" collapsed="false">
      <c r="A53" s="32" t="s">
        <v>190</v>
      </c>
      <c r="B53" s="33" t="s">
        <v>191</v>
      </c>
      <c r="C53" s="32" t="s">
        <v>192</v>
      </c>
      <c r="D53" s="23" t="s">
        <v>193</v>
      </c>
      <c r="E53" s="17" t="n">
        <v>139</v>
      </c>
      <c r="F53" s="18" t="n">
        <v>0.117</v>
      </c>
      <c r="G53" s="25"/>
      <c r="H53" s="51" t="n">
        <v>0.138</v>
      </c>
      <c r="I53" s="25"/>
    </row>
    <row r="54" s="17" customFormat="true" ht="18.6" hidden="false" customHeight="true" outlineLevel="0" collapsed="false">
      <c r="A54" s="32" t="s">
        <v>194</v>
      </c>
      <c r="B54" s="33" t="s">
        <v>195</v>
      </c>
      <c r="C54" s="32" t="s">
        <v>196</v>
      </c>
      <c r="D54" s="23" t="s">
        <v>197</v>
      </c>
      <c r="E54" s="17" t="n">
        <v>142</v>
      </c>
      <c r="F54" s="18" t="n">
        <v>0.126</v>
      </c>
      <c r="G54" s="26"/>
      <c r="H54" s="51" t="n">
        <v>0.152</v>
      </c>
      <c r="I54" s="26"/>
    </row>
    <row r="55" s="17" customFormat="true" ht="18.6" hidden="false" customHeight="true" outlineLevel="0" collapsed="false">
      <c r="A55" s="32" t="s">
        <v>198</v>
      </c>
      <c r="B55" s="33" t="s">
        <v>199</v>
      </c>
      <c r="C55" s="32" t="s">
        <v>200</v>
      </c>
      <c r="D55" s="23" t="s">
        <v>201</v>
      </c>
      <c r="E55" s="17" t="n">
        <v>145</v>
      </c>
      <c r="F55" s="18" t="n">
        <v>0.126</v>
      </c>
      <c r="G55" s="25"/>
      <c r="H55" s="51" t="n">
        <v>0.13</v>
      </c>
      <c r="I55" s="25"/>
    </row>
    <row r="56" s="17" customFormat="true" ht="18.6" hidden="false" customHeight="true" outlineLevel="0" collapsed="false">
      <c r="A56" s="32" t="s">
        <v>202</v>
      </c>
      <c r="B56" s="33" t="s">
        <v>203</v>
      </c>
      <c r="C56" s="32" t="s">
        <v>204</v>
      </c>
      <c r="D56" s="23" t="s">
        <v>205</v>
      </c>
      <c r="E56" s="17" t="n">
        <v>148</v>
      </c>
      <c r="F56" s="18" t="n">
        <v>0.126</v>
      </c>
      <c r="G56" s="26"/>
      <c r="H56" s="51" t="n">
        <v>0.133</v>
      </c>
      <c r="I56" s="26"/>
    </row>
    <row r="57" s="27" customFormat="true" ht="18.6" hidden="false" customHeight="true" outlineLevel="0" collapsed="false">
      <c r="A57" s="35" t="s">
        <v>206</v>
      </c>
      <c r="B57" s="36" t="s">
        <v>207</v>
      </c>
      <c r="C57" s="35" t="s">
        <v>208</v>
      </c>
      <c r="D57" s="37" t="s">
        <v>209</v>
      </c>
      <c r="E57" s="27" t="n">
        <v>151</v>
      </c>
      <c r="F57" s="18" t="n">
        <v>0.131</v>
      </c>
      <c r="G57" s="38"/>
      <c r="H57" s="51" t="n">
        <v>0.135</v>
      </c>
      <c r="I57" s="38"/>
    </row>
    <row r="58" s="27" customFormat="true" ht="18.6" hidden="false" customHeight="true" outlineLevel="0" collapsed="false">
      <c r="A58" s="35" t="s">
        <v>210</v>
      </c>
      <c r="B58" s="36" t="s">
        <v>211</v>
      </c>
      <c r="C58" s="35" t="s">
        <v>212</v>
      </c>
      <c r="D58" s="37" t="s">
        <v>213</v>
      </c>
      <c r="E58" s="27" t="n">
        <v>154</v>
      </c>
      <c r="F58" s="18" t="n">
        <v>0.118</v>
      </c>
      <c r="G58" s="40"/>
      <c r="H58" s="51" t="n">
        <v>0.133</v>
      </c>
      <c r="I58" s="40"/>
    </row>
    <row r="59" s="27" customFormat="true" ht="18.6" hidden="false" customHeight="true" outlineLevel="0" collapsed="false">
      <c r="A59" s="35" t="s">
        <v>214</v>
      </c>
      <c r="B59" s="36" t="s">
        <v>215</v>
      </c>
      <c r="C59" s="35" t="s">
        <v>216</v>
      </c>
      <c r="D59" s="37" t="s">
        <v>217</v>
      </c>
      <c r="E59" s="27" t="n">
        <v>157</v>
      </c>
      <c r="F59" s="18" t="n">
        <v>0.124</v>
      </c>
      <c r="G59" s="38"/>
      <c r="H59" s="51" t="n">
        <v>0.146</v>
      </c>
      <c r="I59" s="38"/>
    </row>
    <row r="60" s="27" customFormat="true" ht="18.6" hidden="false" customHeight="true" outlineLevel="0" collapsed="false">
      <c r="A60" s="35" t="s">
        <v>218</v>
      </c>
      <c r="B60" s="36" t="s">
        <v>219</v>
      </c>
      <c r="C60" s="35" t="s">
        <v>220</v>
      </c>
      <c r="D60" s="37" t="s">
        <v>221</v>
      </c>
      <c r="E60" s="27" t="n">
        <v>160</v>
      </c>
      <c r="F60" s="18" t="n">
        <v>0.121</v>
      </c>
      <c r="G60" s="40"/>
      <c r="H60" s="51" t="n">
        <v>0.136</v>
      </c>
      <c r="I60" s="40"/>
    </row>
    <row r="61" s="27" customFormat="true" ht="18.6" hidden="false" customHeight="true" outlineLevel="0" collapsed="false">
      <c r="A61" s="35" t="s">
        <v>222</v>
      </c>
      <c r="B61" s="36" t="s">
        <v>223</v>
      </c>
      <c r="C61" s="35" t="s">
        <v>224</v>
      </c>
      <c r="D61" s="37" t="s">
        <v>225</v>
      </c>
      <c r="E61" s="27" t="n">
        <v>163</v>
      </c>
      <c r="F61" s="18" t="n">
        <v>4.165</v>
      </c>
      <c r="G61" s="38"/>
      <c r="H61" s="51" t="n">
        <v>1.14</v>
      </c>
      <c r="I61" s="38"/>
    </row>
    <row r="62" s="27" customFormat="true" ht="18.6" hidden="false" customHeight="true" outlineLevel="0" collapsed="false">
      <c r="A62" s="35" t="s">
        <v>226</v>
      </c>
      <c r="B62" s="36" t="s">
        <v>227</v>
      </c>
      <c r="C62" s="35" t="s">
        <v>228</v>
      </c>
      <c r="D62" s="37" t="s">
        <v>229</v>
      </c>
      <c r="E62" s="27" t="n">
        <v>166</v>
      </c>
      <c r="F62" s="18" t="n">
        <v>4.225</v>
      </c>
      <c r="G62" s="40"/>
      <c r="H62" s="51" t="n">
        <v>3.601</v>
      </c>
      <c r="I62" s="40"/>
    </row>
    <row r="63" s="27" customFormat="true" ht="18.6" hidden="false" customHeight="true" outlineLevel="0" collapsed="false">
      <c r="A63" s="35" t="s">
        <v>230</v>
      </c>
      <c r="B63" s="36" t="s">
        <v>231</v>
      </c>
      <c r="C63" s="35" t="s">
        <v>232</v>
      </c>
      <c r="D63" s="37" t="s">
        <v>233</v>
      </c>
      <c r="E63" s="27" t="n">
        <v>169</v>
      </c>
      <c r="F63" s="18" t="n">
        <v>3.881</v>
      </c>
      <c r="G63" s="38"/>
      <c r="H63" s="51" t="n">
        <v>3.894</v>
      </c>
      <c r="I63" s="38"/>
    </row>
    <row r="64" s="27" customFormat="true" ht="18.6" hidden="false" customHeight="true" outlineLevel="0" collapsed="false">
      <c r="A64" s="35" t="s">
        <v>234</v>
      </c>
      <c r="B64" s="36" t="s">
        <v>235</v>
      </c>
      <c r="C64" s="35" t="s">
        <v>236</v>
      </c>
      <c r="D64" s="37" t="s">
        <v>237</v>
      </c>
      <c r="E64" s="27" t="n">
        <v>172</v>
      </c>
      <c r="F64" s="18" t="n">
        <v>4.134</v>
      </c>
      <c r="G64" s="40"/>
      <c r="H64" s="51" t="n">
        <v>3.805</v>
      </c>
      <c r="I64" s="40"/>
    </row>
    <row r="65" s="27" customFormat="true" ht="18.6" hidden="false" customHeight="true" outlineLevel="0" collapsed="false">
      <c r="A65" s="35" t="s">
        <v>238</v>
      </c>
      <c r="B65" s="36" t="s">
        <v>239</v>
      </c>
      <c r="C65" s="35" t="s">
        <v>240</v>
      </c>
      <c r="D65" s="37" t="s">
        <v>241</v>
      </c>
      <c r="E65" s="27" t="n">
        <v>175</v>
      </c>
      <c r="F65" s="18" t="n">
        <v>0.149</v>
      </c>
      <c r="G65" s="38"/>
      <c r="H65" s="51" t="n">
        <v>0.146</v>
      </c>
      <c r="I65" s="38"/>
    </row>
    <row r="66" s="17" customFormat="true" ht="18.6" hidden="false" customHeight="true" outlineLevel="0" collapsed="false">
      <c r="A66" s="32" t="s">
        <v>242</v>
      </c>
      <c r="B66" s="33" t="s">
        <v>243</v>
      </c>
      <c r="C66" s="32" t="s">
        <v>244</v>
      </c>
      <c r="D66" s="23" t="s">
        <v>245</v>
      </c>
      <c r="E66" s="17" t="n">
        <v>178</v>
      </c>
      <c r="F66" s="18" t="n">
        <v>0.148</v>
      </c>
      <c r="G66" s="26"/>
      <c r="H66" s="51" t="n">
        <v>0.143</v>
      </c>
      <c r="I66" s="26"/>
    </row>
    <row r="67" s="17" customFormat="true" ht="18.6" hidden="false" customHeight="true" outlineLevel="0" collapsed="false">
      <c r="A67" s="32" t="s">
        <v>246</v>
      </c>
      <c r="B67" s="33" t="s">
        <v>247</v>
      </c>
      <c r="C67" s="32" t="s">
        <v>248</v>
      </c>
      <c r="D67" s="23" t="s">
        <v>249</v>
      </c>
      <c r="E67" s="17" t="n">
        <v>181</v>
      </c>
      <c r="F67" s="18" t="n">
        <v>0.122</v>
      </c>
      <c r="G67" s="25"/>
      <c r="H67" s="51" t="n">
        <v>0.152</v>
      </c>
      <c r="I67" s="25"/>
    </row>
    <row r="68" s="27" customFormat="true" ht="18.6" hidden="false" customHeight="true" outlineLevel="0" collapsed="false">
      <c r="A68" s="32" t="s">
        <v>250</v>
      </c>
      <c r="B68" s="33" t="s">
        <v>251</v>
      </c>
      <c r="C68" s="32" t="s">
        <v>252</v>
      </c>
      <c r="D68" s="23" t="s">
        <v>253</v>
      </c>
      <c r="E68" s="17" t="n">
        <v>184</v>
      </c>
      <c r="F68" s="18" t="n">
        <v>0.119</v>
      </c>
      <c r="G68" s="26"/>
      <c r="H68" s="51" t="n">
        <v>0.138</v>
      </c>
      <c r="I68" s="26"/>
    </row>
    <row r="69" s="17" customFormat="true" ht="18.6" hidden="false" customHeight="true" outlineLevel="0" collapsed="false">
      <c r="A69" s="32" t="s">
        <v>254</v>
      </c>
      <c r="B69" s="33" t="s">
        <v>255</v>
      </c>
      <c r="C69" s="32" t="s">
        <v>256</v>
      </c>
      <c r="D69" s="23" t="s">
        <v>257</v>
      </c>
      <c r="E69" s="17" t="n">
        <v>187</v>
      </c>
      <c r="F69" s="18" t="n">
        <v>0.119</v>
      </c>
      <c r="G69" s="25"/>
      <c r="H69" s="51" t="n">
        <v>0.134</v>
      </c>
      <c r="I69" s="25"/>
    </row>
    <row r="70" s="27" customFormat="true" ht="18.6" hidden="false" customHeight="true" outlineLevel="0" collapsed="false">
      <c r="A70" s="32" t="s">
        <v>258</v>
      </c>
      <c r="B70" s="33" t="s">
        <v>259</v>
      </c>
      <c r="C70" s="32" t="s">
        <v>260</v>
      </c>
      <c r="D70" s="23" t="s">
        <v>261</v>
      </c>
      <c r="E70" s="17" t="n">
        <v>190</v>
      </c>
      <c r="F70" s="18" t="n">
        <v>0.126</v>
      </c>
      <c r="G70" s="26"/>
      <c r="H70" s="51" t="n">
        <v>0.161</v>
      </c>
      <c r="I70" s="26"/>
    </row>
    <row r="71" s="17" customFormat="true" ht="18.6" hidden="false" customHeight="true" outlineLevel="0" collapsed="false">
      <c r="A71" s="32" t="s">
        <v>262</v>
      </c>
      <c r="B71" s="33" t="s">
        <v>263</v>
      </c>
      <c r="C71" s="32" t="s">
        <v>264</v>
      </c>
      <c r="D71" s="23" t="s">
        <v>265</v>
      </c>
      <c r="E71" s="17" t="n">
        <v>193</v>
      </c>
      <c r="F71" s="18" t="n">
        <v>0.155</v>
      </c>
      <c r="G71" s="25"/>
      <c r="H71" s="51" t="n">
        <v>0.144</v>
      </c>
      <c r="I71" s="25"/>
    </row>
    <row r="72" s="17" customFormat="true" ht="18.6" hidden="false" customHeight="true" outlineLevel="0" collapsed="false">
      <c r="A72" s="32" t="s">
        <v>266</v>
      </c>
      <c r="B72" s="33" t="s">
        <v>267</v>
      </c>
      <c r="C72" s="32" t="s">
        <v>268</v>
      </c>
      <c r="D72" s="23" t="s">
        <v>269</v>
      </c>
      <c r="E72" s="17" t="n">
        <v>196</v>
      </c>
      <c r="F72" s="18" t="n">
        <v>0.141</v>
      </c>
      <c r="G72" s="26"/>
      <c r="H72" s="51" t="n">
        <v>0.141</v>
      </c>
      <c r="I72" s="26"/>
    </row>
    <row r="73" s="17" customFormat="true" ht="18.6" hidden="false" customHeight="true" outlineLevel="0" collapsed="false">
      <c r="A73" s="32" t="s">
        <v>270</v>
      </c>
      <c r="B73" s="33" t="s">
        <v>271</v>
      </c>
      <c r="C73" s="32" t="s">
        <v>272</v>
      </c>
      <c r="D73" s="23" t="s">
        <v>273</v>
      </c>
      <c r="E73" s="17" t="n">
        <v>199</v>
      </c>
      <c r="F73" s="18" t="n">
        <v>0.297</v>
      </c>
      <c r="G73" s="25"/>
      <c r="H73" s="51" t="n">
        <v>0.153</v>
      </c>
      <c r="I73" s="25"/>
    </row>
    <row r="74" s="17" customFormat="true" ht="18.6" hidden="false" customHeight="true" outlineLevel="0" collapsed="false">
      <c r="A74" s="32" t="s">
        <v>274</v>
      </c>
      <c r="B74" s="33" t="s">
        <v>275</v>
      </c>
      <c r="C74" s="32" t="s">
        <v>276</v>
      </c>
      <c r="D74" s="23" t="s">
        <v>277</v>
      </c>
      <c r="E74" s="17" t="n">
        <v>202</v>
      </c>
      <c r="F74" s="18" t="n">
        <v>4.098</v>
      </c>
      <c r="G74" s="26"/>
      <c r="H74" s="51" t="n">
        <v>4.068</v>
      </c>
      <c r="I74" s="26"/>
    </row>
    <row r="75" s="17" customFormat="true" ht="18.6" hidden="false" customHeight="true" outlineLevel="0" collapsed="false">
      <c r="A75" s="32" t="s">
        <v>278</v>
      </c>
      <c r="B75" s="33" t="s">
        <v>279</v>
      </c>
      <c r="C75" s="32" t="s">
        <v>280</v>
      </c>
      <c r="D75" s="23" t="s">
        <v>281</v>
      </c>
      <c r="E75" s="17" t="n">
        <v>204</v>
      </c>
      <c r="F75" s="41" t="n">
        <v>4.188</v>
      </c>
      <c r="G75" s="25"/>
      <c r="H75" s="52" t="n">
        <v>4.208</v>
      </c>
      <c r="I75" s="25"/>
    </row>
    <row r="76" s="27" customFormat="true" ht="18.6" hidden="false" customHeight="true" outlineLevel="0" collapsed="false">
      <c r="A76" s="42"/>
      <c r="B76" s="43"/>
      <c r="C76" s="43"/>
      <c r="D76" s="44" t="s">
        <v>282</v>
      </c>
      <c r="E76" s="17"/>
      <c r="F76" s="50" t="n">
        <v>0.179</v>
      </c>
      <c r="G76" s="26"/>
      <c r="H76" s="48" t="n">
        <v>0.142</v>
      </c>
      <c r="I76" s="26"/>
    </row>
    <row r="77" s="17" customFormat="true" ht="18.6" hidden="false" customHeight="true" outlineLevel="0" collapsed="false">
      <c r="A77" s="42"/>
      <c r="B77" s="43"/>
      <c r="C77" s="43"/>
      <c r="D77" s="44" t="s">
        <v>283</v>
      </c>
      <c r="F77" s="51" t="n">
        <v>4.198</v>
      </c>
      <c r="G77" s="25"/>
      <c r="H77" s="50" t="n">
        <v>4.187</v>
      </c>
      <c r="I77" s="25"/>
    </row>
    <row r="78" s="27" customFormat="true" ht="18.6" hidden="false" customHeight="true" outlineLevel="0" collapsed="false">
      <c r="A78" s="42"/>
      <c r="B78" s="43"/>
      <c r="C78" s="43"/>
      <c r="D78" s="44" t="s">
        <v>5</v>
      </c>
      <c r="E78" s="17"/>
      <c r="F78" s="52" t="n">
        <v>1.373</v>
      </c>
      <c r="G78" s="26"/>
      <c r="H78" s="52" t="n">
        <v>0.674</v>
      </c>
      <c r="I78" s="26"/>
    </row>
  </sheetData>
  <printOptions headings="false" gridLines="false" gridLinesSet="true" horizontalCentered="true" verticalCentered="false"/>
  <pageMargins left="0" right="0" top="0.196527777777778" bottom="0.1965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7T07:15:56Z</dcterms:created>
  <dc:creator>DUCROT Sandrine</dc:creator>
  <dc:description/>
  <dc:language>en-US</dc:language>
  <cp:lastModifiedBy>mullins</cp:lastModifiedBy>
  <cp:lastPrinted>2015-06-23T11:26:36Z</cp:lastPrinted>
  <dcterms:modified xsi:type="dcterms:W3CDTF">2015-08-05T12:07:04Z</dcterms:modified>
  <cp:revision>0</cp:revision>
  <dc:subject/>
  <dc:title/>
</cp:coreProperties>
</file>